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Tatiana/Documents/Rasin Lab/Projects/CugBP1/Editorial/"/>
    </mc:Choice>
  </mc:AlternateContent>
  <bookViews>
    <workbookView xWindow="600" yWindow="460" windowWidth="22140" windowHeight="13220" tabRatio="500" firstSheet="5" activeTab="8"/>
  </bookViews>
  <sheets>
    <sheet name="Fig 1g" sheetId="35" r:id="rId1"/>
    <sheet name="Fig 1i" sheetId="32" r:id="rId2"/>
    <sheet name="Fig 1j" sheetId="2" r:id="rId3"/>
    <sheet name="Fig 2b" sheetId="1" r:id="rId4"/>
    <sheet name="Fig 3B" sheetId="10" r:id="rId5"/>
    <sheet name="Fig 3e" sheetId="19" r:id="rId6"/>
    <sheet name="Fig 4B" sheetId="11" r:id="rId7"/>
    <sheet name="Fig 4e" sheetId="44" r:id="rId8"/>
    <sheet name="Fig 4f" sheetId="43" r:id="rId9"/>
    <sheet name="Fig 4d" sheetId="20" r:id="rId10"/>
    <sheet name="Fig 4g" sheetId="21" r:id="rId11"/>
    <sheet name="Fig 4h" sheetId="22" r:id="rId12"/>
    <sheet name="Fig 5a,b+S2d" sheetId="3" r:id="rId13"/>
    <sheet name="Fig 5c" sheetId="42" r:id="rId14"/>
    <sheet name="Fig 5d" sheetId="5" r:id="rId15"/>
    <sheet name="Fig 5e" sheetId="12" r:id="rId16"/>
    <sheet name="Fig 6d" sheetId="6" r:id="rId17"/>
    <sheet name="Fig 7b-e" sheetId="7" r:id="rId18"/>
    <sheet name="Fig 8e" sheetId="36" r:id="rId19"/>
    <sheet name="Fig 8f" sheetId="37" r:id="rId20"/>
    <sheet name="Fig 8g" sheetId="38" r:id="rId21"/>
    <sheet name="Fig 8h" sheetId="16" r:id="rId22"/>
    <sheet name="Fig S2b" sheetId="34" r:id="rId23"/>
    <sheet name="Fig S2c" sheetId="13" r:id="rId24"/>
    <sheet name="Fig S4c-e" sheetId="14" r:id="rId25"/>
    <sheet name="Fig s5a" sheetId="39" r:id="rId26"/>
    <sheet name="Fig s5c" sheetId="18" r:id="rId27"/>
    <sheet name="Fig s5d" sheetId="40" r:id="rId28"/>
    <sheet name="Fig s5e" sheetId="33" r:id="rId29"/>
    <sheet name="Fig s6a" sheetId="24" r:id="rId30"/>
    <sheet name="Fig s6b" sheetId="41" r:id="rId31"/>
    <sheet name="Fig s6c" sheetId="25" r:id="rId32"/>
    <sheet name="Fig s6d" sheetId="28" r:id="rId33"/>
    <sheet name="Fig s6e" sheetId="26" r:id="rId34"/>
    <sheet name="Fig s6f" sheetId="29" r:id="rId35"/>
    <sheet name="Fig s6g" sheetId="27" r:id="rId36"/>
    <sheet name="Fig s6h" sheetId="30" r:id="rId37"/>
    <sheet name="Fig S7b" sheetId="4" r:id="rId38"/>
    <sheet name="Fig S7c" sheetId="15" r:id="rId39"/>
    <sheet name="Fig S8c" sheetId="17" r:id="rId40"/>
    <sheet name="Fig S9a" sheetId="9" r:id="rId41"/>
    <sheet name="Fig S9b" sheetId="8" r:id="rId42"/>
    <sheet name="Fig s9c" sheetId="31" r:id="rId4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34" l="1"/>
  <c r="B7" i="34"/>
  <c r="C7" i="34"/>
  <c r="D7" i="34"/>
  <c r="C6" i="34"/>
  <c r="D6" i="34"/>
  <c r="B6" i="34"/>
  <c r="B6" i="32"/>
  <c r="B7" i="32"/>
  <c r="A7" i="32"/>
  <c r="A6" i="32"/>
  <c r="A5" i="32"/>
  <c r="G10" i="2"/>
  <c r="H10" i="2"/>
  <c r="H11" i="2"/>
  <c r="H9" i="2"/>
  <c r="G9" i="2"/>
  <c r="G8" i="2"/>
  <c r="M47" i="3"/>
  <c r="L47" i="3"/>
  <c r="K47" i="3"/>
  <c r="J47" i="3"/>
  <c r="I47" i="3"/>
  <c r="M46" i="3"/>
  <c r="L46" i="3"/>
  <c r="K46" i="3"/>
  <c r="J46" i="3"/>
  <c r="I46" i="3"/>
  <c r="M45" i="3"/>
  <c r="L45" i="3"/>
  <c r="K45" i="3"/>
  <c r="J45" i="3"/>
  <c r="I45" i="3"/>
  <c r="M44" i="3"/>
  <c r="L44" i="3"/>
  <c r="K44" i="3"/>
  <c r="J44" i="3"/>
  <c r="I44" i="3"/>
  <c r="M43" i="3"/>
  <c r="L43" i="3"/>
  <c r="K43" i="3"/>
  <c r="J43" i="3"/>
  <c r="I43" i="3"/>
  <c r="M42" i="3"/>
  <c r="L42" i="3"/>
  <c r="K42" i="3"/>
  <c r="J42" i="3"/>
  <c r="I42" i="3"/>
  <c r="M41" i="3"/>
  <c r="L41" i="3"/>
  <c r="K41" i="3"/>
  <c r="J41" i="3"/>
  <c r="I41" i="3"/>
  <c r="M40" i="3"/>
  <c r="L40" i="3"/>
  <c r="K40" i="3"/>
  <c r="J40" i="3"/>
  <c r="I40" i="3"/>
  <c r="M39" i="3"/>
  <c r="L39" i="3"/>
  <c r="K39" i="3"/>
  <c r="J39" i="3"/>
  <c r="I39" i="3"/>
  <c r="M38" i="3"/>
  <c r="L38" i="3"/>
  <c r="K38" i="3"/>
  <c r="J38" i="3"/>
  <c r="I38" i="3"/>
  <c r="M37" i="3"/>
  <c r="L37" i="3"/>
  <c r="K37" i="3"/>
  <c r="J37" i="3"/>
  <c r="I37" i="3"/>
  <c r="M36" i="3"/>
  <c r="L36" i="3"/>
  <c r="K36" i="3"/>
  <c r="J36" i="3"/>
  <c r="I36" i="3"/>
  <c r="M35" i="3"/>
  <c r="L35" i="3"/>
  <c r="K35" i="3"/>
  <c r="J35" i="3"/>
  <c r="I35" i="3"/>
  <c r="M34" i="3"/>
  <c r="L34" i="3"/>
  <c r="K34" i="3"/>
  <c r="J34" i="3"/>
  <c r="I34" i="3"/>
  <c r="M33" i="3"/>
  <c r="L33" i="3"/>
  <c r="K33" i="3"/>
  <c r="J33" i="3"/>
  <c r="I33" i="3"/>
  <c r="M32" i="3"/>
  <c r="L32" i="3"/>
  <c r="K32" i="3"/>
  <c r="J32" i="3"/>
  <c r="I32" i="3"/>
  <c r="M31" i="3"/>
  <c r="L31" i="3"/>
  <c r="K31" i="3"/>
  <c r="J31" i="3"/>
  <c r="I31" i="3"/>
  <c r="M30" i="3"/>
  <c r="L30" i="3"/>
  <c r="K30" i="3"/>
  <c r="J30" i="3"/>
  <c r="I30" i="3"/>
  <c r="M29" i="3"/>
  <c r="L29" i="3"/>
  <c r="K29" i="3"/>
  <c r="J29" i="3"/>
  <c r="I29" i="3"/>
  <c r="M28" i="3"/>
  <c r="L28" i="3"/>
  <c r="K28" i="3"/>
  <c r="J28" i="3"/>
  <c r="I28" i="3"/>
  <c r="M27" i="3"/>
  <c r="L27" i="3"/>
  <c r="K27" i="3"/>
  <c r="J27" i="3"/>
  <c r="I27" i="3"/>
  <c r="M26" i="3"/>
  <c r="L26" i="3"/>
  <c r="K26" i="3"/>
  <c r="J26" i="3"/>
  <c r="I26" i="3"/>
  <c r="M25" i="3"/>
  <c r="L25" i="3"/>
  <c r="K25" i="3"/>
  <c r="J25" i="3"/>
  <c r="I25" i="3"/>
  <c r="M24" i="3"/>
  <c r="L24" i="3"/>
  <c r="K24" i="3"/>
  <c r="J24" i="3"/>
  <c r="I24" i="3"/>
  <c r="M23" i="3"/>
  <c r="L23" i="3"/>
  <c r="K23" i="3"/>
  <c r="J23" i="3"/>
  <c r="I23" i="3"/>
  <c r="M22" i="3"/>
  <c r="L22" i="3"/>
  <c r="K22" i="3"/>
  <c r="J22" i="3"/>
  <c r="I22" i="3"/>
  <c r="M21" i="3"/>
  <c r="L21" i="3"/>
  <c r="K21" i="3"/>
  <c r="J21" i="3"/>
  <c r="I21" i="3"/>
  <c r="M20" i="3"/>
  <c r="L20" i="3"/>
  <c r="K20" i="3"/>
  <c r="J20" i="3"/>
  <c r="I20" i="3"/>
  <c r="M19" i="3"/>
  <c r="L19" i="3"/>
  <c r="K19" i="3"/>
  <c r="J19" i="3"/>
  <c r="I19" i="3"/>
  <c r="M18" i="3"/>
  <c r="L18" i="3"/>
  <c r="K18" i="3"/>
  <c r="J18" i="3"/>
  <c r="I18" i="3"/>
  <c r="M17" i="3"/>
  <c r="L17" i="3"/>
  <c r="K17" i="3"/>
  <c r="J17" i="3"/>
  <c r="I17" i="3"/>
  <c r="M16" i="3"/>
  <c r="L16" i="3"/>
  <c r="K16" i="3"/>
  <c r="J16" i="3"/>
  <c r="I16" i="3"/>
  <c r="M15" i="3"/>
  <c r="L15" i="3"/>
  <c r="K15" i="3"/>
  <c r="J15" i="3"/>
  <c r="I15" i="3"/>
  <c r="M14" i="3"/>
  <c r="L14" i="3"/>
  <c r="K14" i="3"/>
  <c r="J14" i="3"/>
  <c r="I14" i="3"/>
  <c r="M13" i="3"/>
  <c r="L13" i="3"/>
  <c r="K13" i="3"/>
  <c r="J13" i="3"/>
  <c r="I13" i="3"/>
  <c r="M12" i="3"/>
  <c r="L12" i="3"/>
  <c r="K12" i="3"/>
  <c r="J12" i="3"/>
  <c r="I12" i="3"/>
  <c r="M11" i="3"/>
  <c r="L11" i="3"/>
  <c r="K11" i="3"/>
  <c r="J11" i="3"/>
  <c r="I11" i="3"/>
  <c r="M10" i="3"/>
  <c r="L10" i="3"/>
  <c r="K10" i="3"/>
  <c r="J10" i="3"/>
  <c r="I10" i="3"/>
  <c r="M9" i="3"/>
  <c r="L9" i="3"/>
  <c r="K9" i="3"/>
  <c r="J9" i="3"/>
  <c r="I9" i="3"/>
  <c r="M8" i="3"/>
  <c r="L8" i="3"/>
  <c r="K8" i="3"/>
  <c r="J8" i="3"/>
  <c r="I8" i="3"/>
  <c r="M7" i="3"/>
  <c r="L7" i="3"/>
  <c r="K7" i="3"/>
  <c r="J7" i="3"/>
  <c r="I7" i="3"/>
  <c r="M6" i="3"/>
  <c r="L6" i="3"/>
  <c r="K6" i="3"/>
  <c r="J6" i="3"/>
  <c r="I6" i="3"/>
  <c r="M5" i="3"/>
  <c r="L5" i="3"/>
  <c r="K5" i="3"/>
  <c r="J5" i="3"/>
  <c r="I5" i="3"/>
  <c r="M4" i="3"/>
  <c r="L4" i="3"/>
  <c r="K4" i="3"/>
  <c r="J4" i="3"/>
  <c r="I4" i="3"/>
  <c r="M3" i="3"/>
  <c r="L3" i="3"/>
  <c r="K3" i="3"/>
  <c r="J3" i="3"/>
  <c r="I3" i="3"/>
  <c r="M2" i="3"/>
  <c r="L2" i="3"/>
  <c r="K2" i="3"/>
  <c r="J2" i="3"/>
  <c r="I2" i="3"/>
</calcChain>
</file>

<file path=xl/sharedStrings.xml><?xml version="1.0" encoding="utf-8"?>
<sst xmlns="http://schemas.openxmlformats.org/spreadsheetml/2006/main" count="472" uniqueCount="191">
  <si>
    <t>Atxn1</t>
  </si>
  <si>
    <t>HuD2</t>
  </si>
  <si>
    <t>HuD3</t>
  </si>
  <si>
    <t>HuD4</t>
  </si>
  <si>
    <t>PanHuD</t>
  </si>
  <si>
    <t>HuD1+4</t>
  </si>
  <si>
    <t>Tbr2 e13</t>
  </si>
  <si>
    <t>Tbr2 e16</t>
  </si>
  <si>
    <t>nestin e13</t>
  </si>
  <si>
    <t>nestin e16</t>
  </si>
  <si>
    <t>Replicates</t>
  </si>
  <si>
    <t>Probe</t>
  </si>
  <si>
    <t>condition</t>
  </si>
  <si>
    <t>probe</t>
  </si>
  <si>
    <t>replicate</t>
  </si>
  <si>
    <t>F</t>
  </si>
  <si>
    <t>M</t>
  </si>
  <si>
    <t>LP</t>
  </si>
  <si>
    <t>HP</t>
  </si>
  <si>
    <t>HP-LP</t>
  </si>
  <si>
    <t>HP-M</t>
  </si>
  <si>
    <t>LP-M</t>
  </si>
  <si>
    <t>HP-F</t>
  </si>
  <si>
    <t>LP-F</t>
  </si>
  <si>
    <t>COE</t>
  </si>
  <si>
    <t>HuD 1+4</t>
  </si>
  <si>
    <t>A</t>
  </si>
  <si>
    <t>B</t>
  </si>
  <si>
    <t>HuD 2</t>
  </si>
  <si>
    <t>e13</t>
  </si>
  <si>
    <t>C</t>
  </si>
  <si>
    <t>e16</t>
  </si>
  <si>
    <t>HET</t>
  </si>
  <si>
    <t>shCUG</t>
  </si>
  <si>
    <t>Short</t>
  </si>
  <si>
    <t>shSCR</t>
  </si>
  <si>
    <t>WT</t>
  </si>
  <si>
    <t>Celf1 HET</t>
  </si>
  <si>
    <t>Cldu+Idu+/Cldu</t>
  </si>
  <si>
    <t>Brains</t>
  </si>
  <si>
    <t>NeuN+Cldu+/Cldu</t>
  </si>
  <si>
    <t>Tbr2+Cldu+/Cldu</t>
  </si>
  <si>
    <t>Ph3+Cldu+/Cldu</t>
  </si>
  <si>
    <t>Pax6+Cldu+/Cldu</t>
  </si>
  <si>
    <t>-v1&amp;4</t>
  </si>
  <si>
    <t>-v2</t>
  </si>
  <si>
    <t>-v3</t>
  </si>
  <si>
    <t>brain</t>
  </si>
  <si>
    <t>(cells positive for cldu and idu normalized to total cldu positive cells)</t>
  </si>
  <si>
    <t>CDP</t>
  </si>
  <si>
    <t>Control OE</t>
  </si>
  <si>
    <t>Nestin-HuD3</t>
  </si>
  <si>
    <t>Nestin-HuD4</t>
  </si>
  <si>
    <t>Normalized to COE</t>
  </si>
  <si>
    <t>normalization factor</t>
  </si>
  <si>
    <t>TLE4</t>
  </si>
  <si>
    <t>CTIP2</t>
  </si>
  <si>
    <t>Satb2</t>
  </si>
  <si>
    <t>Cdk5r Elavl4 v3</t>
  </si>
  <si>
    <t>Cdk5r 5'UTR Elavl4 v3</t>
  </si>
  <si>
    <t>Nestin 5'UTR Elavl4 v3</t>
  </si>
  <si>
    <t>Cdk5r Elavl4 v4</t>
  </si>
  <si>
    <t>Cdk5r 5'UTR Elavl4 v4</t>
  </si>
  <si>
    <t>Nestin 5'UTR Elavl4 v4</t>
  </si>
  <si>
    <t>Ctip2</t>
  </si>
  <si>
    <t>Tle4</t>
  </si>
  <si>
    <t>Cdk5 Elavl4-v3 OE</t>
  </si>
  <si>
    <t>Cdk5 Elavl4-v3 5'UTR+CDS</t>
  </si>
  <si>
    <t>Nestin Elavl4-v3 5'UTR+CDS</t>
  </si>
  <si>
    <t>Cdk5 Elavl4-v4 OE</t>
  </si>
  <si>
    <t>Cdk5 Elavl4-v4 5'UTR+CDS</t>
  </si>
  <si>
    <t>Nestin Elavl4-v4 5'UTR+CDS</t>
  </si>
  <si>
    <t>Bin</t>
  </si>
  <si>
    <t>Nestin Elavl4-v3 OE</t>
  </si>
  <si>
    <t>Nestin Elavl4-v4 OE</t>
  </si>
  <si>
    <t>Nestin-GFP FACS</t>
  </si>
  <si>
    <t>WB</t>
  </si>
  <si>
    <t>LCM of VZ/CP</t>
  </si>
  <si>
    <t>IB: Celf1</t>
  </si>
  <si>
    <t>IB: Gapdh</t>
  </si>
  <si>
    <t>N2a</t>
  </si>
  <si>
    <t>Celf1 OE</t>
  </si>
  <si>
    <t>IB: Elavl4</t>
  </si>
  <si>
    <t>E13 WT/ Celf1 HET</t>
  </si>
  <si>
    <t>Tbr2-GFP FACS</t>
  </si>
  <si>
    <t>Celf1 KD</t>
  </si>
  <si>
    <t>Elavl4 isoforms</t>
  </si>
  <si>
    <t>Layer markers WT/ Celf1 HET</t>
  </si>
  <si>
    <t>Celf1S OE</t>
  </si>
  <si>
    <t>Celf1S OE + Elavl4-v3 WT 5'UTR + CDS OE</t>
  </si>
  <si>
    <t>E13</t>
  </si>
  <si>
    <t>E16</t>
  </si>
  <si>
    <t>Tbr2-FACS</t>
  </si>
  <si>
    <t>Nestin-FACS</t>
  </si>
  <si>
    <t>Nestin-GFP</t>
  </si>
  <si>
    <t>Tbr2-GFP</t>
  </si>
  <si>
    <t>Normalized to Gapdh</t>
  </si>
  <si>
    <t>Normalized to E13</t>
  </si>
  <si>
    <t>Celf1 RIP</t>
  </si>
  <si>
    <t>IgG RIP</t>
  </si>
  <si>
    <t>Elavl4-v3</t>
  </si>
  <si>
    <t>Elavl4-v1&amp;4</t>
  </si>
  <si>
    <t>Celf1</t>
  </si>
  <si>
    <t>18S</t>
  </si>
  <si>
    <t>Mut</t>
  </si>
  <si>
    <t>18s</t>
  </si>
  <si>
    <t>Del</t>
  </si>
  <si>
    <t>Celf1L OE</t>
  </si>
  <si>
    <t>-v4</t>
  </si>
  <si>
    <t>Con (-)</t>
  </si>
  <si>
    <t>shCugbp1 (-)</t>
  </si>
  <si>
    <t>1.929999*</t>
  </si>
  <si>
    <t>2.086287*</t>
  </si>
  <si>
    <t>1.843729*</t>
  </si>
  <si>
    <t>1.993031*</t>
  </si>
  <si>
    <t>5'UTR-Elavl4-v3</t>
  </si>
  <si>
    <t>Celf1mutBS-5'UTR-Elavl4-v3</t>
  </si>
  <si>
    <t>5'UTR-Elavl4-v4</t>
  </si>
  <si>
    <t>Celf1mutBS-5'UTR-Elavl4-v4</t>
  </si>
  <si>
    <t>norm to E13</t>
  </si>
  <si>
    <t>Free</t>
  </si>
  <si>
    <t>Mono</t>
  </si>
  <si>
    <t>Elavl4-v2</t>
  </si>
  <si>
    <t>Pan-HuD</t>
  </si>
  <si>
    <t>normalized to e13</t>
  </si>
  <si>
    <t>CP</t>
  </si>
  <si>
    <t>VZ</t>
  </si>
  <si>
    <t>E13 VZ Cugbp1L</t>
  </si>
  <si>
    <t>E16 VZ Cugbp1L</t>
  </si>
  <si>
    <t>VZ E13 Cugp1S</t>
  </si>
  <si>
    <t>VZ E16 Cugbp1S</t>
  </si>
  <si>
    <t>CP e13 Cugbp1S</t>
  </si>
  <si>
    <t>CP e16 cugbp1S</t>
  </si>
  <si>
    <t>E13 pan-HuD qRT</t>
  </si>
  <si>
    <t>E16 pan-HuD qRT</t>
  </si>
  <si>
    <t>CP e13 Cugbp1L</t>
  </si>
  <si>
    <t>CP e16 cugbp1L</t>
  </si>
  <si>
    <t>Ctrl OE</t>
  </si>
  <si>
    <t>CugL OE</t>
  </si>
  <si>
    <t>CugS OE</t>
  </si>
  <si>
    <t xml:space="preserve">Fig 4b' </t>
  </si>
  <si>
    <t>fig 5e'</t>
  </si>
  <si>
    <t>Cug Het</t>
  </si>
  <si>
    <t>IB: HuD/Elavl4</t>
  </si>
  <si>
    <t>IB: Cugbp1/Celf1</t>
  </si>
  <si>
    <t>CtlshRNA</t>
  </si>
  <si>
    <t>Cug shRNA</t>
  </si>
  <si>
    <t>Ctrl shRNA</t>
  </si>
  <si>
    <t>Cugbp1 shRN</t>
  </si>
  <si>
    <t>VZ Ctrl shRNA</t>
  </si>
  <si>
    <t>VZ Celf1 shRNA</t>
  </si>
  <si>
    <t>Cug shRNA/CugS OE</t>
  </si>
  <si>
    <t>Cug shRNA/HuDiso3 shRNA</t>
  </si>
  <si>
    <t>Cugbp1S OE</t>
  </si>
  <si>
    <t>sox4</t>
  </si>
  <si>
    <t>elavl4-v4</t>
  </si>
  <si>
    <r>
      <t>Celf1</t>
    </r>
    <r>
      <rPr>
        <sz val="12"/>
        <rFont val="Arial"/>
      </rPr>
      <t xml:space="preserve"> shRNA</t>
    </r>
  </si>
  <si>
    <t>Celf1 shRNA</t>
  </si>
  <si>
    <t>Con + 249-284</t>
  </si>
  <si>
    <t>Cug + 249-284</t>
  </si>
  <si>
    <t>Con + 297-341</t>
  </si>
  <si>
    <t>Cug + 297-341</t>
  </si>
  <si>
    <t>Con + 249-296del273-284</t>
  </si>
  <si>
    <t>Cug + 249-296del273-284</t>
  </si>
  <si>
    <t>Con + 144-248</t>
  </si>
  <si>
    <t>Cug + 144-248</t>
  </si>
  <si>
    <t>3rd panel</t>
  </si>
  <si>
    <t>control oe</t>
  </si>
  <si>
    <t>celf1s oe</t>
  </si>
  <si>
    <t>panel 1</t>
  </si>
  <si>
    <t>panel 2</t>
  </si>
  <si>
    <t>control oe left</t>
  </si>
  <si>
    <t>celf1s oe left</t>
  </si>
  <si>
    <t>control oe middle</t>
  </si>
  <si>
    <t>celf1s oe middle</t>
  </si>
  <si>
    <t>control oe right</t>
  </si>
  <si>
    <t>celf1s oe right</t>
  </si>
  <si>
    <t>panel 3</t>
  </si>
  <si>
    <t>Control OE 13-48</t>
  </si>
  <si>
    <t>Celf1S OE 13-48</t>
  </si>
  <si>
    <t>control oe 1-48, 13-24 del</t>
  </si>
  <si>
    <t>celf1s oe 1-48, 13-24 del</t>
  </si>
  <si>
    <t>1st panel</t>
  </si>
  <si>
    <t>FL</t>
  </si>
  <si>
    <t>2nd panel</t>
  </si>
  <si>
    <t>Control OE 1st half</t>
  </si>
  <si>
    <t>Celf1S OE 1st half</t>
  </si>
  <si>
    <t>control oe 2nd half</t>
  </si>
  <si>
    <t>celf1s oe 2nd haf</t>
  </si>
  <si>
    <t>control oe 261-296</t>
  </si>
  <si>
    <t>celf1s oe 261-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Trebuchet MS"/>
      <family val="2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</font>
    <font>
      <sz val="11"/>
      <color rgb="FF000000"/>
      <name val="Calibri"/>
    </font>
    <font>
      <sz val="10"/>
      <name val="Arial"/>
    </font>
    <font>
      <i/>
      <sz val="12"/>
      <color rgb="FF0000FF"/>
      <name val="Arial"/>
    </font>
    <font>
      <sz val="12"/>
      <color theme="1"/>
      <name val="Arial"/>
    </font>
    <font>
      <i/>
      <sz val="12"/>
      <name val="Arial"/>
    </font>
    <font>
      <sz val="8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EE6DE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DEDF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5E4FE"/>
        <bgColor rgb="FF000000"/>
      </patternFill>
    </fill>
    <fill>
      <patternFill patternType="solid">
        <fgColor rgb="FFDAEFE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FAEB9"/>
        <bgColor indexed="64"/>
      </patternFill>
    </fill>
    <fill>
      <patternFill patternType="solid">
        <fgColor rgb="FFF2A560"/>
        <bgColor indexed="64"/>
      </patternFill>
    </fill>
    <fill>
      <patternFill patternType="solid">
        <fgColor rgb="FF45C3EB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CCFF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3" borderId="1" xfId="0" applyFont="1" applyFill="1" applyBorder="1"/>
    <xf numFmtId="0" fontId="2" fillId="5" borderId="1" xfId="0" applyFont="1" applyFill="1" applyBorder="1"/>
    <xf numFmtId="0" fontId="2" fillId="5" borderId="0" xfId="0" applyFont="1" applyFill="1"/>
    <xf numFmtId="0" fontId="2" fillId="7" borderId="0" xfId="0" applyFont="1" applyFill="1"/>
    <xf numFmtId="0" fontId="2" fillId="8" borderId="1" xfId="0" applyFont="1" applyFill="1" applyBorder="1"/>
    <xf numFmtId="0" fontId="0" fillId="6" borderId="0" xfId="0" applyFill="1"/>
    <xf numFmtId="0" fontId="2" fillId="7" borderId="1" xfId="0" applyFont="1" applyFill="1" applyBorder="1"/>
    <xf numFmtId="0" fontId="2" fillId="8" borderId="0" xfId="0" applyFont="1" applyFill="1"/>
    <xf numFmtId="0" fontId="1" fillId="0" borderId="0" xfId="0" applyFont="1" applyAlignment="1"/>
    <xf numFmtId="0" fontId="1" fillId="9" borderId="0" xfId="0" applyFont="1" applyFill="1" applyAlignment="1">
      <alignment horizontal="center"/>
    </xf>
    <xf numFmtId="0" fontId="2" fillId="7" borderId="0" xfId="0" applyNumberFormat="1" applyFont="1" applyFill="1"/>
    <xf numFmtId="0" fontId="2" fillId="8" borderId="1" xfId="0" applyNumberFormat="1" applyFont="1" applyFill="1" applyBorder="1"/>
    <xf numFmtId="0" fontId="6" fillId="0" borderId="0" xfId="0" applyFont="1"/>
    <xf numFmtId="0" fontId="1" fillId="6" borderId="0" xfId="0" applyFont="1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7" fillId="10" borderId="0" xfId="0" applyFont="1" applyFill="1"/>
    <xf numFmtId="0" fontId="7" fillId="0" borderId="0" xfId="0" applyFont="1"/>
    <xf numFmtId="0" fontId="1" fillId="11" borderId="0" xfId="0" applyFont="1" applyFill="1"/>
    <xf numFmtId="0" fontId="7" fillId="11" borderId="0" xfId="0" applyFont="1" applyFill="1"/>
    <xf numFmtId="0" fontId="1" fillId="6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0" xfId="0" applyFont="1" applyFill="1"/>
    <xf numFmtId="0" fontId="0" fillId="0" borderId="0" xfId="0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Border="1"/>
    <xf numFmtId="0" fontId="3" fillId="0" borderId="0" xfId="0" applyFont="1" applyBorder="1" applyAlignment="1">
      <alignment horizontal="center" vertical="center"/>
    </xf>
    <xf numFmtId="0" fontId="7" fillId="0" borderId="0" xfId="0" applyFont="1" applyBorder="1"/>
    <xf numFmtId="0" fontId="3" fillId="0" borderId="0" xfId="0" applyFont="1" applyBorder="1" applyAlignment="1">
      <alignment vertical="center" wrapText="1"/>
    </xf>
    <xf numFmtId="0" fontId="0" fillId="0" borderId="0" xfId="0" applyFont="1" applyBorder="1"/>
    <xf numFmtId="0" fontId="1" fillId="2" borderId="0" xfId="0" applyFont="1" applyFill="1" applyAlignment="1">
      <alignment horizontal="left"/>
    </xf>
    <xf numFmtId="0" fontId="3" fillId="2" borderId="0" xfId="0" applyFont="1" applyFill="1" applyBorder="1" applyAlignment="1">
      <alignment vertical="center"/>
    </xf>
    <xf numFmtId="0" fontId="0" fillId="2" borderId="0" xfId="0" applyFont="1" applyFill="1" applyBorder="1"/>
    <xf numFmtId="0" fontId="0" fillId="4" borderId="0" xfId="0" applyFill="1"/>
    <xf numFmtId="0" fontId="7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2" fillId="0" borderId="0" xfId="0" applyFont="1"/>
    <xf numFmtId="0" fontId="0" fillId="12" borderId="0" xfId="0" applyFill="1"/>
    <xf numFmtId="0" fontId="1" fillId="13" borderId="0" xfId="0" applyFont="1" applyFill="1" applyAlignment="1">
      <alignment horizontal="left"/>
    </xf>
    <xf numFmtId="0" fontId="1" fillId="13" borderId="0" xfId="0" applyFont="1" applyFill="1"/>
    <xf numFmtId="0" fontId="0" fillId="13" borderId="0" xfId="0" applyFill="1"/>
    <xf numFmtId="0" fontId="0" fillId="14" borderId="0" xfId="0" applyFill="1"/>
    <xf numFmtId="0" fontId="13" fillId="12" borderId="0" xfId="0" applyFont="1" applyFill="1"/>
    <xf numFmtId="0" fontId="13" fillId="14" borderId="0" xfId="0" applyFont="1" applyFill="1"/>
    <xf numFmtId="0" fontId="0" fillId="15" borderId="0" xfId="0" applyFill="1"/>
    <xf numFmtId="0" fontId="1" fillId="6" borderId="0" xfId="0" applyFont="1" applyFill="1"/>
    <xf numFmtId="0" fontId="0" fillId="9" borderId="0" xfId="0" applyFill="1"/>
    <xf numFmtId="0" fontId="1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2" borderId="0" xfId="0" applyFont="1" applyFill="1"/>
    <xf numFmtId="0" fontId="11" fillId="0" borderId="0" xfId="0" applyNumberFormat="1" applyFont="1" applyFill="1"/>
    <xf numFmtId="0" fontId="11" fillId="0" borderId="0" xfId="0" applyFont="1" applyFill="1"/>
    <xf numFmtId="0" fontId="7" fillId="0" borderId="0" xfId="0" applyNumberFormat="1" applyFont="1" applyFill="1"/>
    <xf numFmtId="0" fontId="11" fillId="0" borderId="0" xfId="0" applyFont="1" applyAlignment="1">
      <alignment horizontal="left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7"/>
  <colors>
    <mruColors>
      <color rgb="FF45C3EB"/>
      <color rgb="FFDFAEB9"/>
      <color rgb="FFD9CCFF"/>
      <color rgb="FFF2A56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sharedStrings" Target="sharedStrings.xml"/><Relationship Id="rId47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theme" Target="theme/theme1.xml"/><Relationship Id="rId4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4" sqref="B14"/>
    </sheetView>
  </sheetViews>
  <sheetFormatPr baseColWidth="10" defaultRowHeight="16" x14ac:dyDescent="0.2"/>
  <cols>
    <col min="1" max="2" width="17.5" bestFit="1" customWidth="1"/>
  </cols>
  <sheetData>
    <row r="1" spans="1:2" x14ac:dyDescent="0.2">
      <c r="A1" s="4" t="s">
        <v>133</v>
      </c>
      <c r="B1" s="4" t="s">
        <v>134</v>
      </c>
    </row>
    <row r="2" spans="1:2" x14ac:dyDescent="0.2">
      <c r="A2" s="1">
        <v>1.7527999999999998E-2</v>
      </c>
      <c r="B2" s="1">
        <v>1.5410999999999999E-2</v>
      </c>
    </row>
    <row r="3" spans="1:2" x14ac:dyDescent="0.2">
      <c r="A3" s="1">
        <v>1.7173000000000001E-2</v>
      </c>
      <c r="B3" s="1">
        <v>1.5384E-2</v>
      </c>
    </row>
    <row r="4" spans="1:2" x14ac:dyDescent="0.2">
      <c r="A4" s="1">
        <v>1.7187999999999998E-2</v>
      </c>
      <c r="B4" s="1">
        <v>1.4397E-2</v>
      </c>
    </row>
    <row r="5" spans="1:2" x14ac:dyDescent="0.2">
      <c r="A5" s="1">
        <v>1.9111E-2</v>
      </c>
      <c r="B5" s="1">
        <v>1.7956E-2</v>
      </c>
    </row>
    <row r="6" spans="1:2" x14ac:dyDescent="0.2">
      <c r="A6" s="1">
        <v>1.8724000000000001E-2</v>
      </c>
      <c r="B6" s="1">
        <v>1.7925E-2</v>
      </c>
    </row>
    <row r="7" spans="1:2" x14ac:dyDescent="0.2">
      <c r="A7" s="1">
        <v>1.874E-2</v>
      </c>
      <c r="B7" s="1">
        <v>1.6774000000000001E-2</v>
      </c>
    </row>
    <row r="8" spans="1:2" x14ac:dyDescent="0.2">
      <c r="A8" s="1">
        <v>2.1107000000000001E-2</v>
      </c>
      <c r="B8" s="1">
        <v>1.7312000000000001E-2</v>
      </c>
    </row>
    <row r="9" spans="1:2" x14ac:dyDescent="0.2">
      <c r="A9" s="1">
        <v>2.068E-2</v>
      </c>
      <c r="B9" s="1">
        <v>1.7281999999999999E-2</v>
      </c>
    </row>
    <row r="10" spans="1:2" x14ac:dyDescent="0.2">
      <c r="A10" s="1">
        <v>2.0698000000000001E-2</v>
      </c>
      <c r="B10" s="1">
        <v>1.6171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"/>
  <sheetViews>
    <sheetView workbookViewId="0">
      <selection activeCell="H17" sqref="H17"/>
    </sheetView>
  </sheetViews>
  <sheetFormatPr baseColWidth="10" defaultRowHeight="16" x14ac:dyDescent="0.2"/>
  <sheetData>
    <row r="1" spans="1:17" x14ac:dyDescent="0.2">
      <c r="A1" s="2"/>
      <c r="B1" s="58" t="s">
        <v>50</v>
      </c>
      <c r="C1" s="58"/>
      <c r="D1" s="58"/>
      <c r="E1" s="58"/>
      <c r="F1" s="58"/>
      <c r="G1" s="58"/>
      <c r="H1" s="58"/>
      <c r="I1" s="58"/>
      <c r="J1" s="58" t="s">
        <v>88</v>
      </c>
      <c r="K1" s="58"/>
      <c r="L1" s="58"/>
      <c r="M1" s="58"/>
      <c r="N1" s="58"/>
      <c r="O1" s="58"/>
      <c r="P1" s="58"/>
      <c r="Q1" s="58"/>
    </row>
    <row r="2" spans="1:17" x14ac:dyDescent="0.2">
      <c r="A2" s="3" t="s">
        <v>45</v>
      </c>
      <c r="B2" s="1">
        <v>0.95000624700000003</v>
      </c>
      <c r="C2" s="1">
        <v>0.94093644499999995</v>
      </c>
      <c r="D2" s="1">
        <v>1.0108440599999999</v>
      </c>
      <c r="E2" s="1">
        <v>0.93038337000000004</v>
      </c>
      <c r="F2" s="1">
        <v>1.128595671</v>
      </c>
      <c r="G2" s="1">
        <v>1.076275396</v>
      </c>
      <c r="H2" s="1">
        <v>0.99718341899999996</v>
      </c>
      <c r="I2" s="1">
        <v>0.96577539199999995</v>
      </c>
      <c r="J2" s="1">
        <v>0.83186132800000001</v>
      </c>
      <c r="K2" s="1">
        <v>0.93433496599999999</v>
      </c>
      <c r="L2" s="1">
        <v>0.99733645000000004</v>
      </c>
      <c r="M2" s="1">
        <v>0.97047923700000005</v>
      </c>
      <c r="N2" s="1">
        <v>0.88445548399999996</v>
      </c>
      <c r="O2" s="1">
        <v>0.80954839700000003</v>
      </c>
      <c r="P2" s="1">
        <v>1.097503527</v>
      </c>
      <c r="Q2" s="1">
        <v>1.265055523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"/>
  <sheetViews>
    <sheetView workbookViewId="0">
      <selection sqref="A1:AV4"/>
    </sheetView>
  </sheetViews>
  <sheetFormatPr baseColWidth="10" defaultRowHeight="16" x14ac:dyDescent="0.2"/>
  <sheetData>
    <row r="1" spans="1:47" x14ac:dyDescent="0.2">
      <c r="A1" s="2"/>
      <c r="B1" s="58" t="s">
        <v>98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 t="s">
        <v>99</v>
      </c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</row>
    <row r="2" spans="1:47" x14ac:dyDescent="0.2">
      <c r="A2" s="3" t="s">
        <v>36</v>
      </c>
      <c r="B2" s="1">
        <v>3.42</v>
      </c>
      <c r="C2" s="1">
        <v>2.1</v>
      </c>
      <c r="D2" s="1">
        <v>3.9</v>
      </c>
      <c r="E2" s="1">
        <v>1.7</v>
      </c>
      <c r="F2" s="1">
        <v>1.49</v>
      </c>
      <c r="G2" s="1">
        <v>1.67</v>
      </c>
      <c r="H2" s="1">
        <v>1.5</v>
      </c>
      <c r="I2" s="1">
        <v>2</v>
      </c>
      <c r="J2" s="1">
        <v>1.59</v>
      </c>
      <c r="K2" s="1">
        <v>2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>
        <v>0.48</v>
      </c>
      <c r="Z2" s="1">
        <v>1.98</v>
      </c>
      <c r="AA2" s="1">
        <v>1.4</v>
      </c>
      <c r="AB2" s="1">
        <v>0.66</v>
      </c>
      <c r="AC2" s="1">
        <v>1.26</v>
      </c>
      <c r="AD2" s="1">
        <v>0.95</v>
      </c>
      <c r="AE2" s="1">
        <v>1.2</v>
      </c>
      <c r="AF2" s="1">
        <v>0.84</v>
      </c>
      <c r="AG2" s="1">
        <v>1.56</v>
      </c>
      <c r="AH2" s="1">
        <v>0.28000000000000003</v>
      </c>
      <c r="AI2" s="1">
        <v>0.39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x14ac:dyDescent="0.2">
      <c r="A3" s="3" t="s">
        <v>104</v>
      </c>
      <c r="B3" s="1">
        <v>1.94</v>
      </c>
      <c r="C3" s="1">
        <v>0.97</v>
      </c>
      <c r="D3" s="1">
        <v>1.35</v>
      </c>
      <c r="E3" s="1">
        <v>0.99</v>
      </c>
      <c r="F3" s="1">
        <v>0</v>
      </c>
      <c r="G3" s="1">
        <v>1.03</v>
      </c>
      <c r="H3" s="1">
        <v>1.2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>
        <v>1.34</v>
      </c>
      <c r="Z3" s="1">
        <v>0.97</v>
      </c>
      <c r="AA3" s="1">
        <v>1.86</v>
      </c>
      <c r="AB3" s="1">
        <v>0.91</v>
      </c>
      <c r="AC3" s="1">
        <v>0.3</v>
      </c>
      <c r="AD3" s="1">
        <v>0.62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x14ac:dyDescent="0.2">
      <c r="A4" s="3" t="s">
        <v>105</v>
      </c>
      <c r="B4" s="1">
        <v>1.76</v>
      </c>
      <c r="C4" s="1">
        <v>0.99</v>
      </c>
      <c r="D4" s="1">
        <v>1.04</v>
      </c>
      <c r="E4" s="1">
        <v>1.41</v>
      </c>
      <c r="F4" s="1">
        <v>0.47</v>
      </c>
      <c r="G4" s="1">
        <v>0.57999999999999996</v>
      </c>
      <c r="H4" s="1">
        <v>0.65</v>
      </c>
      <c r="I4" s="1">
        <v>0.71</v>
      </c>
      <c r="J4" s="1">
        <v>0.7</v>
      </c>
      <c r="K4" s="1">
        <v>0.73</v>
      </c>
      <c r="L4" s="1">
        <v>0.76</v>
      </c>
      <c r="M4" s="1">
        <v>1.61</v>
      </c>
      <c r="N4" s="1">
        <v>0.85</v>
      </c>
      <c r="O4" s="1">
        <v>0.7</v>
      </c>
      <c r="P4" s="1">
        <v>0.73</v>
      </c>
      <c r="Q4" s="1">
        <v>0.34</v>
      </c>
      <c r="R4" s="1">
        <v>0.32</v>
      </c>
      <c r="S4" s="1">
        <v>0.56000000000000005</v>
      </c>
      <c r="T4" s="1">
        <v>0.76</v>
      </c>
      <c r="U4" s="1">
        <v>0.55000000000000004</v>
      </c>
      <c r="V4" s="1">
        <v>0.81</v>
      </c>
      <c r="W4" s="1">
        <v>0.83</v>
      </c>
      <c r="X4" s="1">
        <v>0.56000000000000005</v>
      </c>
      <c r="Y4" s="1">
        <v>0.93</v>
      </c>
      <c r="Z4" s="1">
        <v>0.66</v>
      </c>
      <c r="AA4" s="1">
        <v>0.51</v>
      </c>
      <c r="AB4" s="1">
        <v>1.93</v>
      </c>
      <c r="AC4" s="1">
        <v>0.74</v>
      </c>
      <c r="AD4" s="1">
        <v>1.1499999999999999</v>
      </c>
      <c r="AE4" s="1">
        <v>1.01</v>
      </c>
      <c r="AF4" s="1">
        <v>1.18</v>
      </c>
      <c r="AG4" s="1">
        <v>1.37</v>
      </c>
      <c r="AH4" s="1">
        <v>1.08</v>
      </c>
      <c r="AI4" s="1">
        <v>1.24</v>
      </c>
      <c r="AJ4" s="1">
        <v>3.59</v>
      </c>
      <c r="AK4" s="1">
        <v>0.36</v>
      </c>
      <c r="AL4" s="1">
        <v>0.36</v>
      </c>
      <c r="AM4" s="1">
        <v>0.47</v>
      </c>
      <c r="AN4" s="1">
        <v>0.73</v>
      </c>
      <c r="AO4" s="1">
        <v>1.08</v>
      </c>
      <c r="AP4" s="1">
        <v>1.01</v>
      </c>
      <c r="AQ4" s="1">
        <v>1.1200000000000001</v>
      </c>
      <c r="AR4" s="1">
        <v>1.03</v>
      </c>
      <c r="AS4" s="1">
        <v>0.93</v>
      </c>
      <c r="AT4" s="1">
        <v>0.27</v>
      </c>
      <c r="AU4" s="1">
        <v>0.28999999999999998</v>
      </c>
    </row>
  </sheetData>
  <mergeCells count="2">
    <mergeCell ref="B1:X1"/>
    <mergeCell ref="Y1:A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"/>
  <sheetViews>
    <sheetView workbookViewId="0">
      <selection sqref="A1:T4"/>
    </sheetView>
  </sheetViews>
  <sheetFormatPr baseColWidth="10" defaultRowHeight="16" x14ac:dyDescent="0.2"/>
  <sheetData>
    <row r="1" spans="1:19" x14ac:dyDescent="0.2">
      <c r="A1" s="2"/>
      <c r="B1" s="58" t="s">
        <v>98</v>
      </c>
      <c r="C1" s="58"/>
      <c r="D1" s="58"/>
      <c r="E1" s="58"/>
      <c r="F1" s="58"/>
      <c r="G1" s="58"/>
      <c r="H1" s="58"/>
      <c r="I1" s="58"/>
      <c r="J1" s="58"/>
      <c r="K1" s="58" t="s">
        <v>99</v>
      </c>
      <c r="L1" s="58"/>
      <c r="M1" s="58"/>
      <c r="N1" s="58"/>
      <c r="O1" s="58"/>
      <c r="P1" s="58"/>
      <c r="Q1" s="58"/>
      <c r="R1" s="58"/>
      <c r="S1" s="58"/>
    </row>
    <row r="2" spans="1:19" x14ac:dyDescent="0.2">
      <c r="A2" s="3" t="s">
        <v>36</v>
      </c>
      <c r="B2" s="1">
        <v>12.58</v>
      </c>
      <c r="C2" s="1">
        <v>12.33</v>
      </c>
      <c r="D2" s="1">
        <v>8.6999999999999993</v>
      </c>
      <c r="E2" s="1">
        <v>5.58</v>
      </c>
      <c r="F2" s="1">
        <v>3.4</v>
      </c>
      <c r="G2" s="1">
        <v>2.34</v>
      </c>
      <c r="H2" s="1">
        <v>17.03</v>
      </c>
      <c r="I2" s="1">
        <v>10.48</v>
      </c>
      <c r="J2" s="1">
        <v>10.09</v>
      </c>
      <c r="K2" s="1">
        <v>0.16</v>
      </c>
      <c r="L2" s="1">
        <v>0.21</v>
      </c>
      <c r="M2" s="1">
        <v>0.39</v>
      </c>
      <c r="N2" s="1">
        <v>0.47</v>
      </c>
      <c r="O2" s="1">
        <v>2.09</v>
      </c>
      <c r="P2" s="1">
        <v>2.67</v>
      </c>
      <c r="Q2" s="1"/>
      <c r="R2" s="1"/>
      <c r="S2" s="1"/>
    </row>
    <row r="3" spans="1:19" x14ac:dyDescent="0.2">
      <c r="A3" s="3" t="s">
        <v>104</v>
      </c>
      <c r="B3" s="1">
        <v>3.91</v>
      </c>
      <c r="C3" s="1">
        <v>4.74</v>
      </c>
      <c r="D3" s="1">
        <v>2.44</v>
      </c>
      <c r="E3" s="1">
        <v>2.96</v>
      </c>
      <c r="F3" s="1">
        <v>2.74</v>
      </c>
      <c r="G3" s="1">
        <v>6.26</v>
      </c>
      <c r="H3" s="1">
        <v>3.14</v>
      </c>
      <c r="I3" s="1"/>
      <c r="J3" s="1"/>
      <c r="K3" s="1">
        <v>0.16</v>
      </c>
      <c r="L3" s="1">
        <v>0.19</v>
      </c>
      <c r="M3" s="1">
        <v>1.92</v>
      </c>
      <c r="N3" s="1">
        <v>1.54</v>
      </c>
      <c r="O3" s="1">
        <v>1.18</v>
      </c>
      <c r="P3" s="1"/>
      <c r="Q3" s="1"/>
      <c r="R3" s="1"/>
      <c r="S3" s="1"/>
    </row>
    <row r="4" spans="1:19" x14ac:dyDescent="0.2">
      <c r="A4" s="3" t="s">
        <v>106</v>
      </c>
      <c r="B4" s="1">
        <v>0.88</v>
      </c>
      <c r="C4" s="1">
        <v>1.32</v>
      </c>
      <c r="D4" s="1">
        <v>1.47</v>
      </c>
      <c r="E4" s="1">
        <v>0.68</v>
      </c>
      <c r="F4" s="1">
        <v>1.49</v>
      </c>
      <c r="G4" s="1">
        <v>1.4</v>
      </c>
      <c r="H4" s="1"/>
      <c r="I4" s="1"/>
      <c r="J4" s="1"/>
      <c r="K4" s="1">
        <v>1.18</v>
      </c>
      <c r="L4" s="1">
        <v>1.01</v>
      </c>
      <c r="M4" s="1">
        <v>2.1</v>
      </c>
      <c r="N4" s="1">
        <v>0.37</v>
      </c>
      <c r="O4" s="1">
        <v>0.34</v>
      </c>
      <c r="P4" s="1"/>
      <c r="Q4" s="1"/>
      <c r="R4" s="1"/>
      <c r="S4" s="1"/>
    </row>
  </sheetData>
  <mergeCells count="2">
    <mergeCell ref="B1:J1"/>
    <mergeCell ref="K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D53" sqref="D53"/>
    </sheetView>
  </sheetViews>
  <sheetFormatPr baseColWidth="10" defaultColWidth="8.83203125" defaultRowHeight="16" x14ac:dyDescent="0.2"/>
  <sheetData>
    <row r="1" spans="1:13" x14ac:dyDescent="0.2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</row>
    <row r="2" spans="1:13" s="17" customFormat="1" ht="15" x14ac:dyDescent="0.2">
      <c r="A2" s="17" t="s">
        <v>24</v>
      </c>
      <c r="B2" s="17" t="s">
        <v>25</v>
      </c>
      <c r="C2" s="17" t="s">
        <v>26</v>
      </c>
      <c r="D2" s="17">
        <v>0.25713087287214897</v>
      </c>
      <c r="E2" s="17">
        <v>0.10294801294581001</v>
      </c>
      <c r="F2" s="17">
        <v>0.183112861009678</v>
      </c>
      <c r="G2" s="17">
        <v>0.45680825317236301</v>
      </c>
      <c r="I2" s="17">
        <f>G2-F2</f>
        <v>0.27369539216268501</v>
      </c>
      <c r="J2" s="17">
        <f>G2-E2</f>
        <v>0.35386024022655299</v>
      </c>
      <c r="K2" s="17">
        <f>F2-E2</f>
        <v>8.0164848063867991E-2</v>
      </c>
      <c r="L2" s="17">
        <f>G2-D2</f>
        <v>0.19967738030021404</v>
      </c>
      <c r="M2" s="17">
        <f>F2-D2</f>
        <v>-7.4018011862470978E-2</v>
      </c>
    </row>
    <row r="3" spans="1:13" s="17" customFormat="1" ht="15" x14ac:dyDescent="0.2">
      <c r="A3" s="17" t="s">
        <v>24</v>
      </c>
      <c r="B3" s="17" t="s">
        <v>25</v>
      </c>
      <c r="C3" s="17" t="s">
        <v>27</v>
      </c>
      <c r="D3" s="17">
        <v>4.5180879668232601E-2</v>
      </c>
      <c r="E3" s="17">
        <v>9.0473542796996001E-2</v>
      </c>
      <c r="F3" s="17">
        <v>0.25455373553949001</v>
      </c>
      <c r="G3" s="17">
        <v>0.60979184199528103</v>
      </c>
      <c r="I3" s="17">
        <f t="shared" ref="I3:I46" si="0">G3-F3</f>
        <v>0.35523810645579101</v>
      </c>
      <c r="J3" s="17">
        <f t="shared" ref="J3:J46" si="1">G3-E3</f>
        <v>0.51931829919828498</v>
      </c>
      <c r="K3" s="17">
        <f t="shared" ref="K3:K46" si="2">F3-E3</f>
        <v>0.16408019274249402</v>
      </c>
      <c r="L3" s="17">
        <f t="shared" ref="L3:L46" si="3">G3-D3</f>
        <v>0.56461096232704844</v>
      </c>
      <c r="M3" s="17">
        <f t="shared" ref="M3:M46" si="4">F3-D3</f>
        <v>0.20937285587125742</v>
      </c>
    </row>
    <row r="4" spans="1:13" x14ac:dyDescent="0.2">
      <c r="A4" t="s">
        <v>24</v>
      </c>
      <c r="B4" t="s">
        <v>28</v>
      </c>
      <c r="C4" t="s">
        <v>26</v>
      </c>
      <c r="D4">
        <v>2.5035511644406601E-2</v>
      </c>
      <c r="E4">
        <v>6.4636751404496002E-3</v>
      </c>
      <c r="F4">
        <v>9.7717014517988199E-2</v>
      </c>
      <c r="G4">
        <v>0.87078379869715605</v>
      </c>
      <c r="I4">
        <f t="shared" si="0"/>
        <v>0.77306678417916785</v>
      </c>
      <c r="J4">
        <f t="shared" si="1"/>
        <v>0.8643201235567064</v>
      </c>
      <c r="K4">
        <f t="shared" si="2"/>
        <v>9.12533393775386E-2</v>
      </c>
      <c r="L4" s="17">
        <f t="shared" si="3"/>
        <v>0.8457482870527494</v>
      </c>
      <c r="M4" s="17">
        <f t="shared" si="4"/>
        <v>7.2681502873581605E-2</v>
      </c>
    </row>
    <row r="5" spans="1:13" x14ac:dyDescent="0.2">
      <c r="A5" t="s">
        <v>24</v>
      </c>
      <c r="B5" t="s">
        <v>28</v>
      </c>
      <c r="C5" t="s">
        <v>27</v>
      </c>
      <c r="D5">
        <v>2.65745782234134E-2</v>
      </c>
      <c r="E5">
        <v>5.4273103621221702E-2</v>
      </c>
      <c r="F5">
        <v>0.16534689465101299</v>
      </c>
      <c r="G5">
        <v>0.75380542350435198</v>
      </c>
      <c r="I5">
        <f t="shared" si="0"/>
        <v>0.58845852885333905</v>
      </c>
      <c r="J5">
        <f t="shared" si="1"/>
        <v>0.69953231988313025</v>
      </c>
      <c r="K5">
        <f t="shared" si="2"/>
        <v>0.11107379102979129</v>
      </c>
      <c r="L5" s="17">
        <f t="shared" si="3"/>
        <v>0.72723084528093862</v>
      </c>
      <c r="M5" s="17">
        <f t="shared" si="4"/>
        <v>0.13877231642759957</v>
      </c>
    </row>
    <row r="6" spans="1:13" x14ac:dyDescent="0.2">
      <c r="A6" t="s">
        <v>29</v>
      </c>
      <c r="B6" t="s">
        <v>25</v>
      </c>
      <c r="C6" t="s">
        <v>26</v>
      </c>
      <c r="D6">
        <v>8.2204699470088502E-2</v>
      </c>
      <c r="E6">
        <v>7.8136632431842101E-2</v>
      </c>
      <c r="F6">
        <v>0.51266639312093099</v>
      </c>
      <c r="G6">
        <v>0.32699227497713901</v>
      </c>
      <c r="I6">
        <f t="shared" si="0"/>
        <v>-0.18567411814379198</v>
      </c>
      <c r="J6">
        <f t="shared" si="1"/>
        <v>0.24885564254529691</v>
      </c>
      <c r="K6">
        <f t="shared" si="2"/>
        <v>0.43452976068908888</v>
      </c>
      <c r="L6" s="17">
        <f t="shared" si="3"/>
        <v>0.24478757550705049</v>
      </c>
      <c r="M6" s="17">
        <f t="shared" si="4"/>
        <v>0.43046169365084247</v>
      </c>
    </row>
    <row r="7" spans="1:13" x14ac:dyDescent="0.2">
      <c r="A7" t="s">
        <v>29</v>
      </c>
      <c r="B7" t="s">
        <v>25</v>
      </c>
      <c r="C7" t="s">
        <v>27</v>
      </c>
      <c r="D7">
        <v>0.101318157940156</v>
      </c>
      <c r="E7">
        <v>8.1412210015404399E-2</v>
      </c>
      <c r="F7">
        <v>0.37547542965318298</v>
      </c>
      <c r="G7">
        <v>0.441794202391257</v>
      </c>
      <c r="I7">
        <f t="shared" si="0"/>
        <v>6.6318772738074017E-2</v>
      </c>
      <c r="J7">
        <f t="shared" si="1"/>
        <v>0.36038199237585261</v>
      </c>
      <c r="K7">
        <f t="shared" si="2"/>
        <v>0.29406321963777859</v>
      </c>
      <c r="L7" s="17">
        <f t="shared" si="3"/>
        <v>0.34047604445110102</v>
      </c>
      <c r="M7" s="17">
        <f t="shared" si="4"/>
        <v>0.27415727171302695</v>
      </c>
    </row>
    <row r="8" spans="1:13" x14ac:dyDescent="0.2">
      <c r="A8" t="s">
        <v>29</v>
      </c>
      <c r="B8" t="s">
        <v>25</v>
      </c>
      <c r="C8" t="s">
        <v>30</v>
      </c>
      <c r="D8">
        <v>6.6866539586676696E-2</v>
      </c>
      <c r="E8">
        <v>8.3697721030120298E-2</v>
      </c>
      <c r="F8">
        <v>0.40507188837427499</v>
      </c>
      <c r="G8">
        <v>0.444363851008928</v>
      </c>
      <c r="I8">
        <f t="shared" si="0"/>
        <v>3.929196263465301E-2</v>
      </c>
      <c r="J8">
        <f t="shared" si="1"/>
        <v>0.3606661299788077</v>
      </c>
      <c r="K8">
        <f t="shared" si="2"/>
        <v>0.32137416734415469</v>
      </c>
      <c r="L8" s="17">
        <f t="shared" si="3"/>
        <v>0.37749731142225129</v>
      </c>
      <c r="M8" s="17">
        <f t="shared" si="4"/>
        <v>0.33820534878759828</v>
      </c>
    </row>
    <row r="9" spans="1:13" x14ac:dyDescent="0.2">
      <c r="A9" t="s">
        <v>29</v>
      </c>
      <c r="B9" t="s">
        <v>28</v>
      </c>
      <c r="C9" t="s">
        <v>26</v>
      </c>
      <c r="D9">
        <v>2.0196191623987999E-2</v>
      </c>
      <c r="E9">
        <v>2.6253435551266201E-2</v>
      </c>
      <c r="F9">
        <v>0.70659188047528898</v>
      </c>
      <c r="G9">
        <v>0.24695849234945699</v>
      </c>
      <c r="I9">
        <f t="shared" si="0"/>
        <v>-0.45963338812583199</v>
      </c>
      <c r="J9">
        <f t="shared" si="1"/>
        <v>0.2207050567981908</v>
      </c>
      <c r="K9">
        <f t="shared" si="2"/>
        <v>0.68033844492402273</v>
      </c>
      <c r="L9" s="17">
        <f t="shared" si="3"/>
        <v>0.22676230072546899</v>
      </c>
      <c r="M9" s="17">
        <f t="shared" si="4"/>
        <v>0.68639568885130098</v>
      </c>
    </row>
    <row r="10" spans="1:13" x14ac:dyDescent="0.2">
      <c r="A10" t="s">
        <v>29</v>
      </c>
      <c r="B10" t="s">
        <v>28</v>
      </c>
      <c r="C10" t="s">
        <v>27</v>
      </c>
      <c r="D10">
        <v>4.0168723243276597E-2</v>
      </c>
      <c r="E10">
        <v>4.28645404686753E-2</v>
      </c>
      <c r="F10">
        <v>0.46239588282119798</v>
      </c>
      <c r="G10">
        <v>0.45457085346685</v>
      </c>
      <c r="I10">
        <f t="shared" si="0"/>
        <v>-7.8250293543479787E-3</v>
      </c>
      <c r="J10">
        <f t="shared" si="1"/>
        <v>0.41170631299817473</v>
      </c>
      <c r="K10">
        <f t="shared" si="2"/>
        <v>0.41953134235252265</v>
      </c>
      <c r="L10" s="17">
        <f t="shared" si="3"/>
        <v>0.41440213022357342</v>
      </c>
      <c r="M10" s="17">
        <f t="shared" si="4"/>
        <v>0.4222271595779214</v>
      </c>
    </row>
    <row r="11" spans="1:13" x14ac:dyDescent="0.2">
      <c r="A11" t="s">
        <v>29</v>
      </c>
      <c r="B11" t="s">
        <v>28</v>
      </c>
      <c r="C11" t="s">
        <v>30</v>
      </c>
      <c r="D11">
        <v>2.0288013266687301E-2</v>
      </c>
      <c r="E11">
        <v>9.9498107610320102E-2</v>
      </c>
      <c r="F11">
        <v>0.42717599350997898</v>
      </c>
      <c r="G11">
        <v>0.453037885613013</v>
      </c>
      <c r="I11">
        <f t="shared" si="0"/>
        <v>2.5861892103034023E-2</v>
      </c>
      <c r="J11">
        <f t="shared" si="1"/>
        <v>0.35353977800269287</v>
      </c>
      <c r="K11">
        <f t="shared" si="2"/>
        <v>0.32767788589965885</v>
      </c>
      <c r="L11" s="17">
        <f t="shared" si="3"/>
        <v>0.43274987234632573</v>
      </c>
      <c r="M11" s="17">
        <f t="shared" si="4"/>
        <v>0.4068879802432917</v>
      </c>
    </row>
    <row r="12" spans="1:13" x14ac:dyDescent="0.2">
      <c r="A12" t="s">
        <v>31</v>
      </c>
      <c r="B12" t="s">
        <v>25</v>
      </c>
      <c r="C12" t="s">
        <v>26</v>
      </c>
      <c r="D12">
        <v>0.13208743269770501</v>
      </c>
      <c r="E12">
        <v>6.3062659031092802E-2</v>
      </c>
      <c r="F12">
        <v>0.28032855702069298</v>
      </c>
      <c r="G12">
        <v>0.52452135125050903</v>
      </c>
      <c r="I12">
        <f t="shared" si="0"/>
        <v>0.24419279422981605</v>
      </c>
      <c r="J12">
        <f t="shared" si="1"/>
        <v>0.46145869221941621</v>
      </c>
      <c r="K12">
        <f t="shared" si="2"/>
        <v>0.21726589798960017</v>
      </c>
      <c r="L12" s="17">
        <f t="shared" si="3"/>
        <v>0.39243391855280402</v>
      </c>
      <c r="M12" s="17">
        <f t="shared" si="4"/>
        <v>0.14824112432298797</v>
      </c>
    </row>
    <row r="13" spans="1:13" x14ac:dyDescent="0.2">
      <c r="A13" t="s">
        <v>31</v>
      </c>
      <c r="B13" t="s">
        <v>25</v>
      </c>
      <c r="C13" t="s">
        <v>27</v>
      </c>
      <c r="D13">
        <v>0.11576669656738001</v>
      </c>
      <c r="E13">
        <v>8.6112899835907003E-2</v>
      </c>
      <c r="F13">
        <v>0.184845507799514</v>
      </c>
      <c r="G13">
        <v>0.61327489579719896</v>
      </c>
      <c r="I13">
        <f t="shared" si="0"/>
        <v>0.42842938799768493</v>
      </c>
      <c r="J13">
        <f t="shared" si="1"/>
        <v>0.52716199596129198</v>
      </c>
      <c r="K13">
        <f t="shared" si="2"/>
        <v>9.8732607963607E-2</v>
      </c>
      <c r="L13" s="17">
        <f t="shared" si="3"/>
        <v>0.49750819922981893</v>
      </c>
      <c r="M13" s="17">
        <f t="shared" si="4"/>
        <v>6.9078811232133996E-2</v>
      </c>
    </row>
    <row r="14" spans="1:13" x14ac:dyDescent="0.2">
      <c r="A14" t="s">
        <v>31</v>
      </c>
      <c r="B14" t="s">
        <v>25</v>
      </c>
      <c r="C14" t="s">
        <v>30</v>
      </c>
      <c r="D14">
        <v>3.0607707075169601E-2</v>
      </c>
      <c r="E14">
        <v>6.49565910543215E-2</v>
      </c>
      <c r="F14">
        <v>0.29078586014449198</v>
      </c>
      <c r="G14">
        <v>0.613649841726017</v>
      </c>
      <c r="I14">
        <f t="shared" si="0"/>
        <v>0.32286398158152502</v>
      </c>
      <c r="J14">
        <f t="shared" si="1"/>
        <v>0.5486932506716955</v>
      </c>
      <c r="K14">
        <f t="shared" si="2"/>
        <v>0.22582926909017048</v>
      </c>
      <c r="L14" s="17">
        <f t="shared" si="3"/>
        <v>0.58304213465084742</v>
      </c>
      <c r="M14" s="17">
        <f t="shared" si="4"/>
        <v>0.2601781530693224</v>
      </c>
    </row>
    <row r="15" spans="1:13" x14ac:dyDescent="0.2">
      <c r="A15" t="s">
        <v>31</v>
      </c>
      <c r="B15" t="s">
        <v>28</v>
      </c>
      <c r="C15" t="s">
        <v>26</v>
      </c>
      <c r="D15">
        <v>7.0977677572846495E-2</v>
      </c>
      <c r="E15">
        <v>6.05167928675358E-2</v>
      </c>
      <c r="F15">
        <v>0.33043075091588903</v>
      </c>
      <c r="G15">
        <v>0.53807477864372899</v>
      </c>
      <c r="I15">
        <f t="shared" si="0"/>
        <v>0.20764402772783996</v>
      </c>
      <c r="J15">
        <f t="shared" si="1"/>
        <v>0.47755798577619318</v>
      </c>
      <c r="K15">
        <f t="shared" si="2"/>
        <v>0.26991395804835322</v>
      </c>
      <c r="L15" s="17">
        <f t="shared" si="3"/>
        <v>0.46709710107088248</v>
      </c>
      <c r="M15" s="17">
        <f t="shared" si="4"/>
        <v>0.25945307334304252</v>
      </c>
    </row>
    <row r="16" spans="1:13" x14ac:dyDescent="0.2">
      <c r="A16" t="s">
        <v>31</v>
      </c>
      <c r="B16" t="s">
        <v>28</v>
      </c>
      <c r="C16" t="s">
        <v>27</v>
      </c>
      <c r="D16">
        <v>6.2871933366730207E-2</v>
      </c>
      <c r="E16">
        <v>8.1440272760852403E-2</v>
      </c>
      <c r="F16">
        <v>0.178868161891721</v>
      </c>
      <c r="G16">
        <v>0.67681963198069695</v>
      </c>
      <c r="I16">
        <f t="shared" si="0"/>
        <v>0.49795147008897594</v>
      </c>
      <c r="J16">
        <f t="shared" si="1"/>
        <v>0.59537935921984453</v>
      </c>
      <c r="K16">
        <f t="shared" si="2"/>
        <v>9.7427889130868597E-2</v>
      </c>
      <c r="L16" s="17">
        <f t="shared" si="3"/>
        <v>0.6139476986139667</v>
      </c>
      <c r="M16" s="17">
        <f t="shared" si="4"/>
        <v>0.11599622852499079</v>
      </c>
    </row>
    <row r="17" spans="1:13" x14ac:dyDescent="0.2">
      <c r="A17" t="s">
        <v>31</v>
      </c>
      <c r="B17" t="s">
        <v>28</v>
      </c>
      <c r="C17" t="s">
        <v>30</v>
      </c>
      <c r="D17">
        <v>1.2608905412492301E-2</v>
      </c>
      <c r="E17">
        <v>3.77937290713692E-2</v>
      </c>
      <c r="F17">
        <v>0.31300907679062101</v>
      </c>
      <c r="G17">
        <v>0.63658828872551698</v>
      </c>
      <c r="I17">
        <f t="shared" si="0"/>
        <v>0.32357921193489597</v>
      </c>
      <c r="J17">
        <f t="shared" si="1"/>
        <v>0.59879455965414774</v>
      </c>
      <c r="K17">
        <f t="shared" si="2"/>
        <v>0.27521534771925182</v>
      </c>
      <c r="L17" s="17">
        <f t="shared" si="3"/>
        <v>0.62397938331302472</v>
      </c>
      <c r="M17" s="17">
        <f t="shared" si="4"/>
        <v>0.30040017137812869</v>
      </c>
    </row>
    <row r="18" spans="1:13" s="17" customFormat="1" x14ac:dyDescent="0.2">
      <c r="A18" s="17" t="s">
        <v>32</v>
      </c>
      <c r="B18" s="17" t="s">
        <v>25</v>
      </c>
      <c r="C18" s="17" t="s">
        <v>26</v>
      </c>
      <c r="D18" s="17">
        <v>6.2196185205546303E-2</v>
      </c>
      <c r="E18" s="17">
        <v>0.27466334609889498</v>
      </c>
      <c r="F18" s="17">
        <v>0.360046643199463</v>
      </c>
      <c r="G18" s="17">
        <v>0.30309382549609598</v>
      </c>
      <c r="I18" s="17">
        <f t="shared" si="0"/>
        <v>-5.695281770336702E-2</v>
      </c>
      <c r="J18">
        <f t="shared" si="1"/>
        <v>2.8430479397201003E-2</v>
      </c>
      <c r="K18">
        <f t="shared" si="2"/>
        <v>8.5383297100568023E-2</v>
      </c>
      <c r="L18" s="17">
        <f t="shared" si="3"/>
        <v>0.24089764029054966</v>
      </c>
      <c r="M18" s="17">
        <f t="shared" si="4"/>
        <v>0.29785045799391668</v>
      </c>
    </row>
    <row r="19" spans="1:13" s="17" customFormat="1" x14ac:dyDescent="0.2">
      <c r="A19" s="17" t="s">
        <v>32</v>
      </c>
      <c r="B19" s="17" t="s">
        <v>25</v>
      </c>
      <c r="C19" s="17" t="s">
        <v>27</v>
      </c>
      <c r="D19" s="17">
        <v>0</v>
      </c>
      <c r="E19" s="17">
        <v>0.159339277475849</v>
      </c>
      <c r="F19" s="17">
        <v>0.219784668446835</v>
      </c>
      <c r="G19" s="17">
        <v>0.62087605407731605</v>
      </c>
      <c r="I19" s="17">
        <f t="shared" si="0"/>
        <v>0.40109138563048108</v>
      </c>
      <c r="J19">
        <f t="shared" si="1"/>
        <v>0.46153677660146708</v>
      </c>
      <c r="K19">
        <f t="shared" si="2"/>
        <v>6.0445390970986002E-2</v>
      </c>
      <c r="L19" s="17">
        <f t="shared" si="3"/>
        <v>0.62087605407731605</v>
      </c>
      <c r="M19" s="17">
        <f t="shared" si="4"/>
        <v>0.219784668446835</v>
      </c>
    </row>
    <row r="20" spans="1:13" s="17" customFormat="1" x14ac:dyDescent="0.2">
      <c r="A20" s="17" t="s">
        <v>32</v>
      </c>
      <c r="B20" s="17" t="s">
        <v>25</v>
      </c>
      <c r="C20" s="17" t="s">
        <v>30</v>
      </c>
      <c r="D20" s="17">
        <v>5.64603383725421E-2</v>
      </c>
      <c r="E20" s="17">
        <v>0.22588912716744899</v>
      </c>
      <c r="F20" s="17">
        <v>0.199847616586942</v>
      </c>
      <c r="G20" s="17">
        <v>0.51780291787306798</v>
      </c>
      <c r="I20" s="17">
        <f t="shared" si="0"/>
        <v>0.31795530128612598</v>
      </c>
      <c r="J20">
        <f t="shared" si="1"/>
        <v>0.29191379070561896</v>
      </c>
      <c r="K20">
        <f t="shared" si="2"/>
        <v>-2.6041510580506994E-2</v>
      </c>
      <c r="L20" s="17">
        <f t="shared" si="3"/>
        <v>0.46134257950052587</v>
      </c>
      <c r="M20" s="17">
        <f t="shared" si="4"/>
        <v>0.14338727821439989</v>
      </c>
    </row>
    <row r="21" spans="1:13" x14ac:dyDescent="0.2">
      <c r="A21" t="s">
        <v>32</v>
      </c>
      <c r="B21" t="s">
        <v>28</v>
      </c>
      <c r="C21" t="s">
        <v>26</v>
      </c>
      <c r="D21">
        <v>5.2090527023332299E-2</v>
      </c>
      <c r="E21">
        <v>0.26441015446826199</v>
      </c>
      <c r="F21">
        <v>0.30606335171961502</v>
      </c>
      <c r="G21">
        <v>0.37743596678879099</v>
      </c>
      <c r="I21">
        <f t="shared" si="0"/>
        <v>7.1372615069175971E-2</v>
      </c>
      <c r="J21">
        <f t="shared" si="1"/>
        <v>0.113025812320529</v>
      </c>
      <c r="K21">
        <f t="shared" si="2"/>
        <v>4.1653197251353025E-2</v>
      </c>
      <c r="L21" s="17">
        <f t="shared" si="3"/>
        <v>0.32534543976545871</v>
      </c>
      <c r="M21" s="17">
        <f t="shared" si="4"/>
        <v>0.25397282469628274</v>
      </c>
    </row>
    <row r="22" spans="1:13" x14ac:dyDescent="0.2">
      <c r="A22" t="s">
        <v>32</v>
      </c>
      <c r="B22" t="s">
        <v>28</v>
      </c>
      <c r="C22" t="s">
        <v>27</v>
      </c>
      <c r="D22">
        <v>0</v>
      </c>
      <c r="E22">
        <v>0.16365198163320799</v>
      </c>
      <c r="F22">
        <v>0.149202093118215</v>
      </c>
      <c r="G22">
        <v>0.68714592524857598</v>
      </c>
      <c r="I22">
        <f t="shared" si="0"/>
        <v>0.53794383213036101</v>
      </c>
      <c r="J22">
        <f t="shared" si="1"/>
        <v>0.52349394361536805</v>
      </c>
      <c r="K22">
        <f t="shared" si="2"/>
        <v>-1.4449888514992987E-2</v>
      </c>
      <c r="L22" s="17">
        <f t="shared" si="3"/>
        <v>0.68714592524857598</v>
      </c>
      <c r="M22" s="17">
        <f t="shared" si="4"/>
        <v>0.149202093118215</v>
      </c>
    </row>
    <row r="23" spans="1:13" x14ac:dyDescent="0.2">
      <c r="A23" t="s">
        <v>32</v>
      </c>
      <c r="B23" t="s">
        <v>28</v>
      </c>
      <c r="C23" t="s">
        <v>30</v>
      </c>
      <c r="D23">
        <v>3.96188355366787E-2</v>
      </c>
      <c r="E23">
        <v>0.176734265215407</v>
      </c>
      <c r="F23">
        <v>0.14194698319059601</v>
      </c>
      <c r="G23">
        <v>0.64169991605731802</v>
      </c>
      <c r="I23">
        <f t="shared" si="0"/>
        <v>0.49975293286672201</v>
      </c>
      <c r="J23">
        <f t="shared" si="1"/>
        <v>0.46496565084191099</v>
      </c>
      <c r="K23">
        <f t="shared" si="2"/>
        <v>-3.4787282024810989E-2</v>
      </c>
      <c r="L23" s="17">
        <f t="shared" si="3"/>
        <v>0.60208108052063936</v>
      </c>
      <c r="M23" s="17">
        <f t="shared" si="4"/>
        <v>0.10232814765391732</v>
      </c>
    </row>
    <row r="24" spans="1:13" s="17" customFormat="1" x14ac:dyDescent="0.2">
      <c r="A24" s="17" t="s">
        <v>33</v>
      </c>
      <c r="B24" s="17" t="s">
        <v>25</v>
      </c>
      <c r="C24" s="17" t="s">
        <v>26</v>
      </c>
      <c r="D24" s="17">
        <v>0</v>
      </c>
      <c r="E24" s="17">
        <v>0.16787587493369199</v>
      </c>
      <c r="F24" s="17">
        <v>0.41114393595472298</v>
      </c>
      <c r="G24" s="17">
        <v>0.42098018911158502</v>
      </c>
      <c r="I24" s="17">
        <f t="shared" si="0"/>
        <v>9.8362531568620404E-3</v>
      </c>
      <c r="J24">
        <f t="shared" si="1"/>
        <v>0.25310431417789303</v>
      </c>
      <c r="K24">
        <f t="shared" si="2"/>
        <v>0.24326806102103099</v>
      </c>
      <c r="L24" s="17">
        <f t="shared" si="3"/>
        <v>0.42098018911158502</v>
      </c>
      <c r="M24" s="17">
        <f t="shared" si="4"/>
        <v>0.41114393595472298</v>
      </c>
    </row>
    <row r="25" spans="1:13" s="17" customFormat="1" x14ac:dyDescent="0.2">
      <c r="A25" s="17" t="s">
        <v>33</v>
      </c>
      <c r="B25" s="17" t="s">
        <v>25</v>
      </c>
      <c r="C25" s="17" t="s">
        <v>27</v>
      </c>
      <c r="D25" s="17">
        <v>0</v>
      </c>
      <c r="E25" s="17">
        <v>0.25702464246020101</v>
      </c>
      <c r="F25" s="17">
        <v>0.32849536773980098</v>
      </c>
      <c r="G25" s="17">
        <v>0.41447998979999801</v>
      </c>
      <c r="I25" s="17">
        <f t="shared" si="0"/>
        <v>8.5984622060197025E-2</v>
      </c>
      <c r="J25">
        <f t="shared" si="1"/>
        <v>0.15745534733979699</v>
      </c>
      <c r="K25">
        <f t="shared" si="2"/>
        <v>7.1470725279599967E-2</v>
      </c>
      <c r="L25" s="17">
        <f t="shared" si="3"/>
        <v>0.41447998979999801</v>
      </c>
      <c r="M25" s="17">
        <f t="shared" si="4"/>
        <v>0.32849536773980098</v>
      </c>
    </row>
    <row r="26" spans="1:13" s="17" customFormat="1" x14ac:dyDescent="0.2">
      <c r="A26" s="17" t="s">
        <v>33</v>
      </c>
      <c r="B26" s="17" t="s">
        <v>25</v>
      </c>
      <c r="C26" s="17" t="s">
        <v>30</v>
      </c>
      <c r="D26" s="17">
        <v>3.1503264061012601E-2</v>
      </c>
      <c r="E26" s="17">
        <v>0.18087263755322</v>
      </c>
      <c r="F26" s="17">
        <v>0.46029199316274899</v>
      </c>
      <c r="G26" s="17">
        <v>0.32733210522301798</v>
      </c>
      <c r="I26" s="17">
        <f t="shared" si="0"/>
        <v>-0.13295988793973101</v>
      </c>
      <c r="J26">
        <f t="shared" si="1"/>
        <v>0.14645946766979798</v>
      </c>
      <c r="K26">
        <f t="shared" si="2"/>
        <v>0.27941935560952902</v>
      </c>
      <c r="L26" s="17">
        <f t="shared" si="3"/>
        <v>0.29582884116200536</v>
      </c>
      <c r="M26" s="17">
        <f t="shared" si="4"/>
        <v>0.42878872910173638</v>
      </c>
    </row>
    <row r="27" spans="1:13" x14ac:dyDescent="0.2">
      <c r="A27" t="s">
        <v>33</v>
      </c>
      <c r="B27" t="s">
        <v>28</v>
      </c>
      <c r="C27" t="s">
        <v>26</v>
      </c>
      <c r="D27">
        <v>0</v>
      </c>
      <c r="E27">
        <v>1.46344142895774E-2</v>
      </c>
      <c r="F27">
        <v>0.26750345927991198</v>
      </c>
      <c r="G27">
        <v>0.71786212643050995</v>
      </c>
      <c r="I27">
        <f t="shared" si="0"/>
        <v>0.45035866715059797</v>
      </c>
      <c r="J27">
        <f t="shared" si="1"/>
        <v>0.7032277121409326</v>
      </c>
      <c r="K27">
        <f t="shared" si="2"/>
        <v>0.25286904499033458</v>
      </c>
      <c r="L27" s="17">
        <f t="shared" si="3"/>
        <v>0.71786212643050995</v>
      </c>
      <c r="M27" s="17">
        <f t="shared" si="4"/>
        <v>0.26750345927991198</v>
      </c>
    </row>
    <row r="28" spans="1:13" x14ac:dyDescent="0.2">
      <c r="A28" t="s">
        <v>33</v>
      </c>
      <c r="B28" t="s">
        <v>28</v>
      </c>
      <c r="C28" t="s">
        <v>27</v>
      </c>
      <c r="D28">
        <v>0</v>
      </c>
      <c r="E28">
        <v>0.64028065170196002</v>
      </c>
      <c r="F28">
        <v>0.192249317081265</v>
      </c>
      <c r="G28">
        <v>0.16747003121677501</v>
      </c>
      <c r="I28">
        <f t="shared" si="0"/>
        <v>-2.4779285864489992E-2</v>
      </c>
      <c r="J28">
        <f t="shared" si="1"/>
        <v>-0.47281062048518502</v>
      </c>
      <c r="K28">
        <f t="shared" si="2"/>
        <v>-0.448031334620695</v>
      </c>
      <c r="L28" s="17">
        <f t="shared" si="3"/>
        <v>0.16747003121677501</v>
      </c>
      <c r="M28" s="17">
        <f t="shared" si="4"/>
        <v>0.192249317081265</v>
      </c>
    </row>
    <row r="29" spans="1:13" x14ac:dyDescent="0.2">
      <c r="A29" t="s">
        <v>33</v>
      </c>
      <c r="B29" t="s">
        <v>28</v>
      </c>
      <c r="C29" t="s">
        <v>30</v>
      </c>
      <c r="D29">
        <v>2.84030337133286E-3</v>
      </c>
      <c r="E29">
        <v>0.11796851156093199</v>
      </c>
      <c r="F29">
        <v>0.47494315876399001</v>
      </c>
      <c r="G29">
        <v>0.40424802630374501</v>
      </c>
      <c r="I29">
        <f t="shared" si="0"/>
        <v>-7.0695132460245003E-2</v>
      </c>
      <c r="J29">
        <f t="shared" si="1"/>
        <v>0.28627951474281299</v>
      </c>
      <c r="K29">
        <f t="shared" si="2"/>
        <v>0.35697464720305805</v>
      </c>
      <c r="L29" s="17">
        <f t="shared" si="3"/>
        <v>0.40140772293241217</v>
      </c>
      <c r="M29" s="17">
        <f t="shared" si="4"/>
        <v>0.47210285539265717</v>
      </c>
    </row>
    <row r="30" spans="1:13" s="17" customFormat="1" ht="15" x14ac:dyDescent="0.2">
      <c r="A30" s="17" t="s">
        <v>34</v>
      </c>
      <c r="B30" s="17" t="s">
        <v>25</v>
      </c>
      <c r="C30" s="17" t="s">
        <v>26</v>
      </c>
      <c r="D30" s="17">
        <v>5.4568815926988298E-2</v>
      </c>
      <c r="E30" s="17">
        <v>5.2342814247055898E-2</v>
      </c>
      <c r="F30" s="17">
        <v>8.7443411920606007E-2</v>
      </c>
      <c r="G30" s="17">
        <v>0.80564495790534996</v>
      </c>
      <c r="I30" s="17">
        <f t="shared" si="0"/>
        <v>0.71820154598474395</v>
      </c>
      <c r="J30" s="17">
        <f t="shared" si="1"/>
        <v>0.75330214365829407</v>
      </c>
      <c r="K30" s="17">
        <f t="shared" si="2"/>
        <v>3.5100597673550109E-2</v>
      </c>
      <c r="L30" s="17">
        <f t="shared" si="3"/>
        <v>0.7510761419783617</v>
      </c>
      <c r="M30" s="17">
        <f t="shared" si="4"/>
        <v>3.2874595993617708E-2</v>
      </c>
    </row>
    <row r="31" spans="1:13" s="17" customFormat="1" ht="15" x14ac:dyDescent="0.2">
      <c r="A31" s="17" t="s">
        <v>34</v>
      </c>
      <c r="B31" s="17" t="s">
        <v>25</v>
      </c>
      <c r="C31" s="17" t="s">
        <v>27</v>
      </c>
      <c r="D31" s="17">
        <v>1.86699052165872E-2</v>
      </c>
      <c r="E31" s="17">
        <v>9.3697212900143698E-2</v>
      </c>
      <c r="F31" s="17">
        <v>0.180277062418574</v>
      </c>
      <c r="G31" s="17">
        <v>0.70735581946469495</v>
      </c>
      <c r="I31" s="17">
        <f t="shared" si="0"/>
        <v>0.52707875704612095</v>
      </c>
      <c r="J31" s="17">
        <f t="shared" si="1"/>
        <v>0.61365860656455129</v>
      </c>
      <c r="K31" s="17">
        <f t="shared" si="2"/>
        <v>8.6579849518430299E-2</v>
      </c>
      <c r="L31" s="17">
        <f t="shared" si="3"/>
        <v>0.68868591424810777</v>
      </c>
      <c r="M31" s="17">
        <f t="shared" si="4"/>
        <v>0.16160715720198679</v>
      </c>
    </row>
    <row r="32" spans="1:13" s="17" customFormat="1" ht="15" x14ac:dyDescent="0.2">
      <c r="A32" s="17" t="s">
        <v>34</v>
      </c>
      <c r="B32" s="17" t="s">
        <v>25</v>
      </c>
      <c r="C32" s="17" t="s">
        <v>30</v>
      </c>
      <c r="D32" s="17">
        <v>7.5472332899764599E-2</v>
      </c>
      <c r="E32" s="17">
        <v>0.12878638817668001</v>
      </c>
      <c r="F32" s="17">
        <v>0.229133475203006</v>
      </c>
      <c r="G32" s="17">
        <v>0.56660780372054897</v>
      </c>
      <c r="I32" s="17">
        <f t="shared" si="0"/>
        <v>0.337474328517543</v>
      </c>
      <c r="J32" s="17">
        <f t="shared" si="1"/>
        <v>0.437821415543869</v>
      </c>
      <c r="K32" s="17">
        <f t="shared" si="2"/>
        <v>0.100347087026326</v>
      </c>
      <c r="L32" s="17">
        <f t="shared" si="3"/>
        <v>0.49113547082078435</v>
      </c>
      <c r="M32" s="17">
        <f t="shared" si="4"/>
        <v>0.1536611423032414</v>
      </c>
    </row>
    <row r="33" spans="1:13" x14ac:dyDescent="0.2">
      <c r="A33" t="s">
        <v>34</v>
      </c>
      <c r="B33" t="s">
        <v>28</v>
      </c>
      <c r="C33" t="s">
        <v>26</v>
      </c>
      <c r="D33">
        <v>1.0166415445364899E-2</v>
      </c>
      <c r="E33">
        <v>2.2943996447740901E-2</v>
      </c>
      <c r="F33">
        <v>8.4216137395525595E-2</v>
      </c>
      <c r="G33">
        <v>0.88267345071136905</v>
      </c>
      <c r="I33">
        <f t="shared" si="0"/>
        <v>0.79845731331584346</v>
      </c>
      <c r="J33">
        <f t="shared" si="1"/>
        <v>0.85972945426362812</v>
      </c>
      <c r="K33">
        <f t="shared" si="2"/>
        <v>6.1272140947784694E-2</v>
      </c>
      <c r="L33" s="17">
        <f t="shared" si="3"/>
        <v>0.87250703526600415</v>
      </c>
      <c r="M33" s="17">
        <f t="shared" si="4"/>
        <v>7.4049721950160699E-2</v>
      </c>
    </row>
    <row r="34" spans="1:13" x14ac:dyDescent="0.2">
      <c r="A34" t="s">
        <v>34</v>
      </c>
      <c r="B34" t="s">
        <v>28</v>
      </c>
      <c r="C34" t="s">
        <v>27</v>
      </c>
      <c r="D34">
        <v>1.14008418885407E-4</v>
      </c>
      <c r="E34">
        <v>4.0286960414892402E-2</v>
      </c>
      <c r="F34">
        <v>5.1518237970317501E-2</v>
      </c>
      <c r="G34">
        <v>0.90808079319590496</v>
      </c>
      <c r="I34">
        <f t="shared" si="0"/>
        <v>0.85656255522558744</v>
      </c>
      <c r="J34">
        <f t="shared" si="1"/>
        <v>0.86779383278101252</v>
      </c>
      <c r="K34">
        <f t="shared" si="2"/>
        <v>1.12312775554251E-2</v>
      </c>
      <c r="L34" s="17">
        <f t="shared" si="3"/>
        <v>0.90796678477701953</v>
      </c>
      <c r="M34" s="17">
        <f t="shared" si="4"/>
        <v>5.1404229551432097E-2</v>
      </c>
    </row>
    <row r="35" spans="1:13" x14ac:dyDescent="0.2">
      <c r="A35" t="s">
        <v>34</v>
      </c>
      <c r="B35" t="s">
        <v>28</v>
      </c>
      <c r="C35" t="s">
        <v>30</v>
      </c>
      <c r="D35">
        <v>3.8137942052821602E-2</v>
      </c>
      <c r="E35">
        <v>4.9754002997459398E-2</v>
      </c>
      <c r="F35">
        <v>0.144602499390592</v>
      </c>
      <c r="G35">
        <v>0.76750555555912703</v>
      </c>
      <c r="I35">
        <f t="shared" si="0"/>
        <v>0.62290305616853503</v>
      </c>
      <c r="J35">
        <f t="shared" si="1"/>
        <v>0.71775155256166767</v>
      </c>
      <c r="K35">
        <f t="shared" si="2"/>
        <v>9.48484963931326E-2</v>
      </c>
      <c r="L35" s="17">
        <f t="shared" si="3"/>
        <v>0.72936761350630541</v>
      </c>
      <c r="M35" s="17">
        <f t="shared" si="4"/>
        <v>0.1064645573377704</v>
      </c>
    </row>
    <row r="36" spans="1:13" s="17" customFormat="1" x14ac:dyDescent="0.2">
      <c r="A36" s="17" t="s">
        <v>35</v>
      </c>
      <c r="B36" s="17" t="s">
        <v>25</v>
      </c>
      <c r="C36" s="17" t="s">
        <v>26</v>
      </c>
      <c r="D36" s="17">
        <v>8.0651851995676399E-2</v>
      </c>
      <c r="E36" s="17">
        <v>0.21617663900994799</v>
      </c>
      <c r="F36" s="17">
        <v>0.59576434261543099</v>
      </c>
      <c r="G36" s="17">
        <v>0.107407166378944</v>
      </c>
      <c r="I36" s="17">
        <f t="shared" si="0"/>
        <v>-0.488357176236487</v>
      </c>
      <c r="J36">
        <f t="shared" si="1"/>
        <v>-0.10876947263100399</v>
      </c>
      <c r="K36">
        <f t="shared" si="2"/>
        <v>0.379587703605483</v>
      </c>
      <c r="L36" s="17">
        <f t="shared" si="3"/>
        <v>2.67553143832676E-2</v>
      </c>
      <c r="M36" s="17">
        <f t="shared" si="4"/>
        <v>0.51511249061975461</v>
      </c>
    </row>
    <row r="37" spans="1:13" s="17" customFormat="1" x14ac:dyDescent="0.2">
      <c r="A37" s="17" t="s">
        <v>35</v>
      </c>
      <c r="B37" s="17" t="s">
        <v>25</v>
      </c>
      <c r="C37" s="17" t="s">
        <v>27</v>
      </c>
      <c r="D37" s="17">
        <v>0.109308575792722</v>
      </c>
      <c r="E37" s="17">
        <v>0.21399768890534801</v>
      </c>
      <c r="F37" s="17">
        <v>0.43554126664633003</v>
      </c>
      <c r="G37" s="17">
        <v>0.241152468655599</v>
      </c>
      <c r="I37" s="17">
        <f t="shared" si="0"/>
        <v>-0.19438879799073103</v>
      </c>
      <c r="J37">
        <f t="shared" si="1"/>
        <v>2.715477975025099E-2</v>
      </c>
      <c r="K37">
        <f t="shared" si="2"/>
        <v>0.22154357774098202</v>
      </c>
      <c r="L37" s="17">
        <f t="shared" si="3"/>
        <v>0.13184389286287701</v>
      </c>
      <c r="M37" s="17">
        <f t="shared" si="4"/>
        <v>0.32623269085360801</v>
      </c>
    </row>
    <row r="38" spans="1:13" s="17" customFormat="1" x14ac:dyDescent="0.2">
      <c r="A38" s="17" t="s">
        <v>35</v>
      </c>
      <c r="B38" s="17" t="s">
        <v>25</v>
      </c>
      <c r="C38" s="17" t="s">
        <v>30</v>
      </c>
      <c r="D38" s="17">
        <v>5.8610801511757599E-2</v>
      </c>
      <c r="E38" s="17">
        <v>8.8083591137873896E-2</v>
      </c>
      <c r="F38" s="17">
        <v>0.69988587214023101</v>
      </c>
      <c r="G38" s="17">
        <v>0.15341973521013799</v>
      </c>
      <c r="I38" s="17">
        <f t="shared" si="0"/>
        <v>-0.54646613693009305</v>
      </c>
      <c r="J38">
        <f t="shared" si="1"/>
        <v>6.5336144072264096E-2</v>
      </c>
      <c r="K38">
        <f t="shared" si="2"/>
        <v>0.61180228100235712</v>
      </c>
      <c r="L38" s="17">
        <f t="shared" si="3"/>
        <v>9.4808933698380393E-2</v>
      </c>
      <c r="M38" s="17">
        <f t="shared" si="4"/>
        <v>0.64127507062847344</v>
      </c>
    </row>
    <row r="39" spans="1:13" x14ac:dyDescent="0.2">
      <c r="A39" t="s">
        <v>35</v>
      </c>
      <c r="B39" t="s">
        <v>28</v>
      </c>
      <c r="C39" t="s">
        <v>26</v>
      </c>
      <c r="D39">
        <v>6.2623883262523702E-2</v>
      </c>
      <c r="E39">
        <v>0.121030839904945</v>
      </c>
      <c r="F39">
        <v>0.74577195789217599</v>
      </c>
      <c r="G39">
        <v>7.0573318940355401E-2</v>
      </c>
      <c r="I39">
        <f t="shared" si="0"/>
        <v>-0.67519863895182053</v>
      </c>
      <c r="J39">
        <f t="shared" si="1"/>
        <v>-5.0457520964589594E-2</v>
      </c>
      <c r="K39">
        <f t="shared" si="2"/>
        <v>0.62474111798723098</v>
      </c>
      <c r="L39" s="17">
        <f t="shared" si="3"/>
        <v>7.9494356778316982E-3</v>
      </c>
      <c r="M39" s="17">
        <f t="shared" si="4"/>
        <v>0.68314807462965232</v>
      </c>
    </row>
    <row r="40" spans="1:13" x14ac:dyDescent="0.2">
      <c r="A40" t="s">
        <v>35</v>
      </c>
      <c r="B40" t="s">
        <v>28</v>
      </c>
      <c r="C40" t="s">
        <v>27</v>
      </c>
      <c r="D40">
        <v>6.8788264172966497E-3</v>
      </c>
      <c r="E40">
        <v>0.20113497773755201</v>
      </c>
      <c r="F40">
        <v>0.484991632992122</v>
      </c>
      <c r="G40">
        <v>0.30699456285302901</v>
      </c>
      <c r="I40">
        <f t="shared" si="0"/>
        <v>-0.17799707013909299</v>
      </c>
      <c r="J40">
        <f t="shared" si="1"/>
        <v>0.105859585115477</v>
      </c>
      <c r="K40">
        <f t="shared" si="2"/>
        <v>0.28385665525456999</v>
      </c>
      <c r="L40" s="17">
        <f t="shared" si="3"/>
        <v>0.30011573643573236</v>
      </c>
      <c r="M40" s="17">
        <f t="shared" si="4"/>
        <v>0.47811280657482536</v>
      </c>
    </row>
    <row r="41" spans="1:13" x14ac:dyDescent="0.2">
      <c r="A41" t="s">
        <v>35</v>
      </c>
      <c r="B41" t="s">
        <v>28</v>
      </c>
      <c r="C41" t="s">
        <v>30</v>
      </c>
      <c r="D41">
        <v>1.21685400298137E-2</v>
      </c>
      <c r="E41">
        <v>4.3138914447649101E-3</v>
      </c>
      <c r="F41">
        <v>0.84582969209095904</v>
      </c>
      <c r="G41">
        <v>0.13768787643446201</v>
      </c>
      <c r="I41">
        <f t="shared" si="0"/>
        <v>-0.70814181565649703</v>
      </c>
      <c r="J41">
        <f t="shared" si="1"/>
        <v>0.1333739849896971</v>
      </c>
      <c r="K41">
        <f t="shared" si="2"/>
        <v>0.84151580064619413</v>
      </c>
      <c r="L41" s="17">
        <f t="shared" si="3"/>
        <v>0.1255193364046483</v>
      </c>
      <c r="M41" s="17">
        <f t="shared" si="4"/>
        <v>0.83366115206114533</v>
      </c>
    </row>
    <row r="42" spans="1:13" s="17" customFormat="1" x14ac:dyDescent="0.2">
      <c r="A42" s="17" t="s">
        <v>36</v>
      </c>
      <c r="B42" s="17" t="s">
        <v>25</v>
      </c>
      <c r="C42" s="17" t="s">
        <v>26</v>
      </c>
      <c r="D42" s="17">
        <v>0</v>
      </c>
      <c r="E42" s="17">
        <v>0.28410473011008203</v>
      </c>
      <c r="F42" s="17">
        <v>0.164409065999051</v>
      </c>
      <c r="G42" s="17">
        <v>0.551486203890868</v>
      </c>
      <c r="I42" s="17">
        <f t="shared" si="0"/>
        <v>0.38707713789181697</v>
      </c>
      <c r="J42">
        <f t="shared" si="1"/>
        <v>0.26738147378078597</v>
      </c>
      <c r="K42">
        <f t="shared" si="2"/>
        <v>-0.11969566411103102</v>
      </c>
      <c r="L42" s="17">
        <f t="shared" si="3"/>
        <v>0.551486203890868</v>
      </c>
      <c r="M42" s="17">
        <f t="shared" si="4"/>
        <v>0.164409065999051</v>
      </c>
    </row>
    <row r="43" spans="1:13" s="17" customFormat="1" x14ac:dyDescent="0.2">
      <c r="A43" s="17" t="s">
        <v>36</v>
      </c>
      <c r="B43" s="17" t="s">
        <v>25</v>
      </c>
      <c r="C43" s="17" t="s">
        <v>27</v>
      </c>
      <c r="D43" s="17">
        <v>0.116608232460746</v>
      </c>
      <c r="E43" s="17">
        <v>0.16508063535735401</v>
      </c>
      <c r="F43" s="17">
        <v>6.0732166099283197E-2</v>
      </c>
      <c r="G43" s="17">
        <v>0.65757896608261701</v>
      </c>
      <c r="I43" s="17">
        <f t="shared" si="0"/>
        <v>0.59684679998333379</v>
      </c>
      <c r="J43">
        <f t="shared" si="1"/>
        <v>0.492498330725263</v>
      </c>
      <c r="K43">
        <f t="shared" si="2"/>
        <v>-0.10434846925807081</v>
      </c>
      <c r="L43" s="17">
        <f t="shared" si="3"/>
        <v>0.54097073362187098</v>
      </c>
      <c r="M43" s="17">
        <f t="shared" si="4"/>
        <v>-5.5876066361462806E-2</v>
      </c>
    </row>
    <row r="44" spans="1:13" s="17" customFormat="1" x14ac:dyDescent="0.2">
      <c r="A44" s="17" t="s">
        <v>36</v>
      </c>
      <c r="B44" s="17" t="s">
        <v>25</v>
      </c>
      <c r="C44" s="17" t="s">
        <v>30</v>
      </c>
      <c r="D44" s="17">
        <v>1.28402013928645E-2</v>
      </c>
      <c r="E44" s="17">
        <v>0.163244526203013</v>
      </c>
      <c r="F44" s="17">
        <v>0.25005663340296302</v>
      </c>
      <c r="G44" s="17">
        <v>0.57385863900115897</v>
      </c>
      <c r="I44" s="17">
        <f t="shared" si="0"/>
        <v>0.32380200559819594</v>
      </c>
      <c r="J44">
        <f t="shared" si="1"/>
        <v>0.41061411279814597</v>
      </c>
      <c r="K44">
        <f t="shared" si="2"/>
        <v>8.6812107199950028E-2</v>
      </c>
      <c r="L44" s="17">
        <f t="shared" si="3"/>
        <v>0.56101843760829451</v>
      </c>
      <c r="M44" s="17">
        <f t="shared" si="4"/>
        <v>0.23721643201009851</v>
      </c>
    </row>
    <row r="45" spans="1:13" x14ac:dyDescent="0.2">
      <c r="A45" t="s">
        <v>36</v>
      </c>
      <c r="B45" t="s">
        <v>28</v>
      </c>
      <c r="C45" t="s">
        <v>26</v>
      </c>
      <c r="D45">
        <v>0</v>
      </c>
      <c r="E45">
        <v>0.51943068081180999</v>
      </c>
      <c r="F45">
        <v>0.148277999547128</v>
      </c>
      <c r="G45">
        <v>0.33229131964106201</v>
      </c>
      <c r="I45">
        <f t="shared" si="0"/>
        <v>0.18401332009393401</v>
      </c>
      <c r="J45">
        <f t="shared" si="1"/>
        <v>-0.18713936117074798</v>
      </c>
      <c r="K45">
        <f t="shared" si="2"/>
        <v>-0.37115268126468198</v>
      </c>
      <c r="L45" s="17">
        <f t="shared" si="3"/>
        <v>0.33229131964106201</v>
      </c>
      <c r="M45" s="17">
        <f t="shared" si="4"/>
        <v>0.148277999547128</v>
      </c>
    </row>
    <row r="46" spans="1:13" x14ac:dyDescent="0.2">
      <c r="A46" t="s">
        <v>36</v>
      </c>
      <c r="B46" t="s">
        <v>28</v>
      </c>
      <c r="C46" t="s">
        <v>27</v>
      </c>
      <c r="D46">
        <v>0.10536966776131</v>
      </c>
      <c r="E46">
        <v>0.129658751173721</v>
      </c>
      <c r="F46">
        <v>1.8849375016793901E-2</v>
      </c>
      <c r="G46">
        <v>0.74612220604817603</v>
      </c>
      <c r="I46">
        <f t="shared" si="0"/>
        <v>0.72727283103138207</v>
      </c>
      <c r="J46">
        <f t="shared" si="1"/>
        <v>0.61646345487445497</v>
      </c>
      <c r="K46">
        <f t="shared" si="2"/>
        <v>-0.1108093761569271</v>
      </c>
      <c r="L46" s="17">
        <f t="shared" si="3"/>
        <v>0.64075253828686607</v>
      </c>
      <c r="M46" s="17">
        <f t="shared" si="4"/>
        <v>-8.65202927445161E-2</v>
      </c>
    </row>
    <row r="47" spans="1:13" x14ac:dyDescent="0.2">
      <c r="A47" t="s">
        <v>36</v>
      </c>
      <c r="B47" t="s">
        <v>28</v>
      </c>
      <c r="C47" t="s">
        <v>30</v>
      </c>
      <c r="D47">
        <v>3.6097936273598399E-3</v>
      </c>
      <c r="E47">
        <v>0.13991011587434701</v>
      </c>
      <c r="F47">
        <v>0.14720335335274101</v>
      </c>
      <c r="G47">
        <v>0.70927673714555295</v>
      </c>
      <c r="I47">
        <f t="shared" ref="I47" si="5">G47-F47</f>
        <v>0.56207338379281191</v>
      </c>
      <c r="J47">
        <f t="shared" ref="J47" si="6">G47-E47</f>
        <v>0.56936662127120596</v>
      </c>
      <c r="K47">
        <f t="shared" ref="K47" si="7">F47-E47</f>
        <v>7.2932374783939991E-3</v>
      </c>
      <c r="L47" s="17">
        <f t="shared" ref="L47" si="8">G47-D47</f>
        <v>0.70566694351819315</v>
      </c>
      <c r="M47" s="17">
        <f t="shared" ref="M47" si="9">F47-D47</f>
        <v>0.143593559725381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F8" sqref="F8"/>
    </sheetView>
  </sheetViews>
  <sheetFormatPr baseColWidth="10" defaultRowHeight="16" x14ac:dyDescent="0.2"/>
  <sheetData>
    <row r="1" spans="1:13" x14ac:dyDescent="0.2">
      <c r="A1" s="4"/>
      <c r="B1" s="58" t="s">
        <v>147</v>
      </c>
      <c r="C1" s="58"/>
      <c r="D1" s="58"/>
      <c r="E1" s="58"/>
      <c r="F1" s="58"/>
      <c r="G1" s="58"/>
      <c r="H1" s="58" t="s">
        <v>157</v>
      </c>
      <c r="I1" s="58"/>
      <c r="J1" s="58"/>
      <c r="K1" s="58"/>
      <c r="L1" s="58"/>
      <c r="M1" s="58"/>
    </row>
    <row r="2" spans="1:13" x14ac:dyDescent="0.2">
      <c r="A2" s="3" t="s">
        <v>46</v>
      </c>
      <c r="B2" s="1">
        <v>1.092462651</v>
      </c>
      <c r="C2" s="1">
        <v>1.1033153520000001</v>
      </c>
      <c r="D2" s="1">
        <v>0.97383820200000004</v>
      </c>
      <c r="E2" s="1">
        <v>0.96519271699999998</v>
      </c>
      <c r="F2" s="1">
        <v>0.93639426699999995</v>
      </c>
      <c r="G2" s="1">
        <v>0.928796811</v>
      </c>
      <c r="H2" s="1">
        <v>1.747760158</v>
      </c>
      <c r="I2" s="1">
        <v>1.7052765679999999</v>
      </c>
      <c r="J2" s="1">
        <v>1.86984716</v>
      </c>
      <c r="K2" s="1">
        <v>1.81981652</v>
      </c>
      <c r="L2" s="1">
        <v>2.2043673369999999</v>
      </c>
      <c r="M2" s="1">
        <v>2.090601548</v>
      </c>
    </row>
    <row r="3" spans="1:13" x14ac:dyDescent="0.2">
      <c r="A3" s="3" t="s">
        <v>44</v>
      </c>
      <c r="B3" s="1">
        <v>0.21722987999999999</v>
      </c>
      <c r="C3" s="1">
        <v>0.220746002</v>
      </c>
      <c r="D3" s="1">
        <v>0.26209351800000003</v>
      </c>
      <c r="E3" s="1">
        <v>0.25951339099999998</v>
      </c>
      <c r="F3" s="1">
        <v>0.26414279800000001</v>
      </c>
      <c r="G3" s="1">
        <v>0.261207307</v>
      </c>
      <c r="H3" s="1">
        <v>0.32335768799999998</v>
      </c>
      <c r="I3" s="1">
        <v>0.31197497699999999</v>
      </c>
      <c r="J3" s="1">
        <v>0.357636913</v>
      </c>
      <c r="K3" s="1">
        <v>0.377185459</v>
      </c>
      <c r="L3" s="1">
        <v>0.476986356</v>
      </c>
      <c r="M3" s="1">
        <v>0.47405486299999999</v>
      </c>
    </row>
  </sheetData>
  <mergeCells count="2">
    <mergeCell ref="B1:G1"/>
    <mergeCell ref="H1:M1"/>
  </mergeCells>
  <phoneticPr fontId="15" type="noConversion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F11" sqref="F11"/>
    </sheetView>
  </sheetViews>
  <sheetFormatPr baseColWidth="10" defaultRowHeight="16" x14ac:dyDescent="0.2"/>
  <cols>
    <col min="2" max="7" width="13.5" customWidth="1"/>
  </cols>
  <sheetData>
    <row r="1" spans="1:7" x14ac:dyDescent="0.2">
      <c r="B1" s="58" t="s">
        <v>36</v>
      </c>
      <c r="C1" s="58"/>
      <c r="D1" s="58"/>
      <c r="E1" s="58" t="s">
        <v>32</v>
      </c>
      <c r="F1" s="58"/>
      <c r="G1" s="58"/>
    </row>
    <row r="2" spans="1:7" x14ac:dyDescent="0.2">
      <c r="A2" t="s">
        <v>47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</row>
    <row r="3" spans="1:7" x14ac:dyDescent="0.2">
      <c r="A3" s="3" t="s">
        <v>44</v>
      </c>
      <c r="B3" s="1">
        <v>9.4270859999999995E-3</v>
      </c>
      <c r="C3" s="1">
        <v>3.6266079999999999E-3</v>
      </c>
      <c r="D3" s="1">
        <v>1.5469349999999999E-3</v>
      </c>
      <c r="E3" s="1">
        <v>1.6362589999999999E-3</v>
      </c>
      <c r="F3" s="1">
        <v>2.4196180000000001E-3</v>
      </c>
      <c r="G3" s="1">
        <v>1.217227E-3</v>
      </c>
    </row>
    <row r="4" spans="1:7" x14ac:dyDescent="0.2">
      <c r="A4" s="3" t="s">
        <v>45</v>
      </c>
      <c r="B4" s="1">
        <v>5.8584240000000001E-3</v>
      </c>
      <c r="C4" s="1">
        <v>5.7597150000000003E-3</v>
      </c>
      <c r="D4" s="1">
        <v>3.941221E-3</v>
      </c>
      <c r="E4" s="1">
        <v>4.3065949999999999E-3</v>
      </c>
      <c r="F4" s="1">
        <v>6.6643700000000002E-3</v>
      </c>
      <c r="G4" s="1">
        <v>4.2829540000000003E-3</v>
      </c>
    </row>
    <row r="5" spans="1:7" x14ac:dyDescent="0.2">
      <c r="A5" s="3" t="s">
        <v>46</v>
      </c>
      <c r="B5" s="1">
        <v>2.723928E-3</v>
      </c>
      <c r="C5" s="1"/>
      <c r="D5" s="1">
        <v>1.8126900000000001E-5</v>
      </c>
      <c r="E5" s="1">
        <v>4.5655300000000003E-5</v>
      </c>
      <c r="F5" s="1">
        <v>2.3256800000000001E-5</v>
      </c>
      <c r="G5" s="1">
        <v>3.1873299999999999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6" sqref="A6"/>
    </sheetView>
  </sheetViews>
  <sheetFormatPr baseColWidth="10" defaultRowHeight="16" x14ac:dyDescent="0.2"/>
  <sheetData>
    <row r="1" spans="1:7" x14ac:dyDescent="0.2">
      <c r="A1" t="s">
        <v>76</v>
      </c>
      <c r="F1" s="19" t="s">
        <v>141</v>
      </c>
      <c r="G1" s="19"/>
    </row>
    <row r="2" spans="1:7" x14ac:dyDescent="0.2">
      <c r="A2" t="s">
        <v>83</v>
      </c>
      <c r="F2" s="19" t="s">
        <v>144</v>
      </c>
      <c r="G2" s="19"/>
    </row>
    <row r="3" spans="1:7" x14ac:dyDescent="0.2">
      <c r="A3" t="s">
        <v>78</v>
      </c>
      <c r="F3" s="20" t="s">
        <v>36</v>
      </c>
      <c r="G3" s="20" t="s">
        <v>142</v>
      </c>
    </row>
    <row r="4" spans="1:7" x14ac:dyDescent="0.2">
      <c r="A4" t="s">
        <v>82</v>
      </c>
      <c r="F4" s="21">
        <v>1.015278267</v>
      </c>
      <c r="G4" s="21">
        <v>0.42677222399999998</v>
      </c>
    </row>
    <row r="5" spans="1:7" x14ac:dyDescent="0.2">
      <c r="F5" s="21">
        <v>0.98226350600000001</v>
      </c>
      <c r="G5" s="21">
        <v>0.65003027300000005</v>
      </c>
    </row>
    <row r="6" spans="1:7" x14ac:dyDescent="0.2">
      <c r="F6" s="21">
        <v>1.002458227</v>
      </c>
      <c r="G6" s="21">
        <v>0.42418261499999999</v>
      </c>
    </row>
    <row r="7" spans="1:7" x14ac:dyDescent="0.2">
      <c r="F7" s="10" t="s">
        <v>143</v>
      </c>
      <c r="G7" s="10"/>
    </row>
    <row r="8" spans="1:7" x14ac:dyDescent="0.2">
      <c r="F8" s="18" t="s">
        <v>36</v>
      </c>
      <c r="G8" s="18" t="s">
        <v>142</v>
      </c>
    </row>
    <row r="9" spans="1:7" x14ac:dyDescent="0.2">
      <c r="F9" s="55">
        <v>1.1476599999999999</v>
      </c>
      <c r="G9" s="55">
        <v>2.5603099999999999</v>
      </c>
    </row>
    <row r="10" spans="1:7" x14ac:dyDescent="0.2">
      <c r="F10" s="55">
        <v>1.18058</v>
      </c>
      <c r="G10" s="55">
        <v>2.8582299999999998</v>
      </c>
    </row>
    <row r="11" spans="1:7" x14ac:dyDescent="0.2">
      <c r="F11" s="55">
        <v>1.3200099999999999</v>
      </c>
      <c r="G11" s="55">
        <v>3.0999400000000001</v>
      </c>
    </row>
    <row r="12" spans="1:7" x14ac:dyDescent="0.2">
      <c r="F12" s="55">
        <v>1.34412</v>
      </c>
      <c r="G12" s="55">
        <v>3.15863</v>
      </c>
    </row>
    <row r="13" spans="1:7" x14ac:dyDescent="0.2">
      <c r="F13" s="55">
        <v>1.4872300000000001</v>
      </c>
      <c r="G13" s="5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34" workbookViewId="0">
      <selection activeCell="C56" sqref="C56"/>
    </sheetView>
  </sheetViews>
  <sheetFormatPr baseColWidth="10" defaultRowHeight="16" x14ac:dyDescent="0.2"/>
  <cols>
    <col min="1" max="13" width="14.33203125" customWidth="1"/>
  </cols>
  <sheetData>
    <row r="1" spans="1:13" x14ac:dyDescent="0.2">
      <c r="A1" s="22" t="s">
        <v>4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x14ac:dyDescent="0.2">
      <c r="A2" s="58" t="s">
        <v>50</v>
      </c>
      <c r="B2" s="58"/>
      <c r="C2" s="58"/>
      <c r="D2" s="58"/>
      <c r="E2" s="58" t="s">
        <v>51</v>
      </c>
      <c r="F2" s="58"/>
      <c r="G2" s="58"/>
      <c r="H2" s="58"/>
      <c r="I2" s="2"/>
      <c r="J2" s="58" t="s">
        <v>52</v>
      </c>
      <c r="K2" s="58"/>
      <c r="L2" s="58"/>
      <c r="M2" s="58"/>
    </row>
    <row r="3" spans="1:13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s="1">
        <v>0.45602605899999998</v>
      </c>
      <c r="B4" s="1">
        <v>0.603325416</v>
      </c>
      <c r="C4" s="1">
        <v>0.89333333299999995</v>
      </c>
      <c r="D4" s="1"/>
      <c r="E4" s="1">
        <v>0.63137254899999995</v>
      </c>
      <c r="F4" s="1">
        <v>0.32661290300000001</v>
      </c>
      <c r="G4" s="1">
        <v>0.66481994499999997</v>
      </c>
      <c r="H4" s="1">
        <v>0.46791443900000002</v>
      </c>
      <c r="I4" s="1"/>
      <c r="J4" s="1">
        <v>0.46282245799999999</v>
      </c>
      <c r="K4" s="1">
        <v>0.78034682099999997</v>
      </c>
      <c r="L4" s="1">
        <v>0.72727272700000001</v>
      </c>
      <c r="M4" s="1">
        <v>0.664122137</v>
      </c>
    </row>
    <row r="5" spans="1:13" x14ac:dyDescent="0.2">
      <c r="A5" s="1">
        <v>0.55026454999999996</v>
      </c>
      <c r="B5" s="1">
        <v>0.51623376600000004</v>
      </c>
      <c r="C5" s="1">
        <v>0.87962963000000005</v>
      </c>
      <c r="D5" s="1"/>
      <c r="E5" s="1">
        <v>0.55818965499999995</v>
      </c>
      <c r="F5" s="1">
        <v>0.68269230800000003</v>
      </c>
      <c r="G5" s="1">
        <v>0.44608879499999998</v>
      </c>
      <c r="H5" s="1">
        <v>0.66075388000000002</v>
      </c>
      <c r="I5" s="1"/>
      <c r="J5" s="1">
        <v>0.65208333299999999</v>
      </c>
      <c r="K5" s="1">
        <v>0.69056603800000005</v>
      </c>
      <c r="L5" s="1">
        <v>0.64661654099999999</v>
      </c>
      <c r="M5" s="1">
        <v>0.59308510599999997</v>
      </c>
    </row>
    <row r="6" spans="1:13" x14ac:dyDescent="0.2">
      <c r="A6" s="1">
        <v>0.37640449399999998</v>
      </c>
      <c r="B6" s="1">
        <v>0.55487804900000004</v>
      </c>
      <c r="C6" s="1">
        <v>0.73186119900000002</v>
      </c>
      <c r="D6" s="1"/>
      <c r="E6" s="1">
        <v>0.428571429</v>
      </c>
      <c r="F6" s="1">
        <v>0.65079365099999997</v>
      </c>
      <c r="G6" s="1">
        <v>0.45544554500000001</v>
      </c>
      <c r="H6" s="1">
        <v>0.40310077500000002</v>
      </c>
      <c r="I6" s="1"/>
      <c r="J6" s="1">
        <v>0.56013745699999995</v>
      </c>
      <c r="K6" s="1">
        <v>0.71428571399999996</v>
      </c>
      <c r="L6" s="1">
        <v>0.58484848499999997</v>
      </c>
      <c r="M6" s="1">
        <v>0.45588235300000002</v>
      </c>
    </row>
    <row r="7" spans="1:13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>
        <v>0.68458781400000002</v>
      </c>
      <c r="M7" s="1"/>
    </row>
    <row r="8" spans="1:13" x14ac:dyDescent="0.2">
      <c r="A8" s="24" t="s">
        <v>53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5"/>
      <c r="M8" s="24"/>
    </row>
    <row r="9" spans="1:13" x14ac:dyDescent="0.2">
      <c r="A9" s="25">
        <v>0.61799516600000004</v>
      </c>
      <c r="B9" s="25" t="s">
        <v>54</v>
      </c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</row>
    <row r="10" spans="1:13" x14ac:dyDescent="0.2">
      <c r="A10" s="23">
        <v>0.737912016</v>
      </c>
      <c r="B10" s="23">
        <v>0.97626235400000005</v>
      </c>
      <c r="C10" s="23">
        <v>1.4455344990000001</v>
      </c>
      <c r="D10" s="23"/>
      <c r="E10" s="23">
        <v>1.0216464199999999</v>
      </c>
      <c r="F10" s="23">
        <v>0.52850397699999996</v>
      </c>
      <c r="G10" s="23">
        <v>1.0757688430000001</v>
      </c>
      <c r="H10" s="23">
        <v>0.75714902699999997</v>
      </c>
      <c r="I10" s="23"/>
      <c r="J10" s="23">
        <v>0.74890951100000003</v>
      </c>
      <c r="K10" s="23">
        <v>1.2627069980000001</v>
      </c>
      <c r="L10" s="23">
        <v>1.176825915</v>
      </c>
      <c r="M10" s="23">
        <v>1.0746396949999999</v>
      </c>
    </row>
    <row r="11" spans="1:13" x14ac:dyDescent="0.2">
      <c r="A11" s="23">
        <v>0.890402676</v>
      </c>
      <c r="B11" s="23">
        <v>0.83533625199999995</v>
      </c>
      <c r="C11" s="23">
        <v>1.423360049</v>
      </c>
      <c r="D11" s="23"/>
      <c r="E11" s="23">
        <v>0.90322657100000003</v>
      </c>
      <c r="F11" s="23">
        <v>1.1046887510000001</v>
      </c>
      <c r="G11" s="23">
        <v>0.72183217499999996</v>
      </c>
      <c r="H11" s="23">
        <v>1.069189398</v>
      </c>
      <c r="I11" s="23"/>
      <c r="J11" s="23">
        <v>1.055159277</v>
      </c>
      <c r="K11" s="23">
        <v>1.1174295139999999</v>
      </c>
      <c r="L11" s="23">
        <v>1.0463132660000001</v>
      </c>
      <c r="M11" s="23">
        <v>0.95969214400000002</v>
      </c>
    </row>
    <row r="12" spans="1:13" x14ac:dyDescent="0.2">
      <c r="A12" s="23">
        <v>0.60907352400000003</v>
      </c>
      <c r="B12" s="23">
        <v>0.89786794400000003</v>
      </c>
      <c r="C12" s="23">
        <v>1.1842506850000001</v>
      </c>
      <c r="D12" s="23"/>
      <c r="E12" s="23">
        <v>0.69348670099999998</v>
      </c>
      <c r="F12" s="23">
        <v>1.053072397</v>
      </c>
      <c r="G12" s="23">
        <v>0.736972666</v>
      </c>
      <c r="H12" s="23">
        <v>0.652271728</v>
      </c>
      <c r="I12" s="23"/>
      <c r="J12" s="23">
        <v>0.90637837899999996</v>
      </c>
      <c r="K12" s="23">
        <v>1.155811167</v>
      </c>
      <c r="L12" s="23">
        <v>0.94636417399999995</v>
      </c>
      <c r="M12" s="23">
        <v>0.73767948000000005</v>
      </c>
    </row>
    <row r="13" spans="1:13" x14ac:dyDescent="0.2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>
        <v>1.107755936</v>
      </c>
      <c r="M13" s="23"/>
    </row>
    <row r="14" spans="1:13" x14ac:dyDescent="0.2">
      <c r="A14" s="22" t="s">
        <v>55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</row>
    <row r="15" spans="1:13" x14ac:dyDescent="0.2">
      <c r="A15" s="58" t="s">
        <v>50</v>
      </c>
      <c r="B15" s="58"/>
      <c r="C15" s="58"/>
      <c r="D15" s="58"/>
      <c r="E15" s="58" t="s">
        <v>51</v>
      </c>
      <c r="F15" s="58"/>
      <c r="G15" s="58"/>
      <c r="H15" s="58"/>
      <c r="I15" s="58" t="s">
        <v>52</v>
      </c>
      <c r="J15" s="58"/>
      <c r="K15" s="58"/>
      <c r="L15" s="58"/>
      <c r="M15" s="23"/>
    </row>
    <row r="16" spans="1:13" x14ac:dyDescent="0.2">
      <c r="A16" s="1">
        <v>1.9543973999999999E-2</v>
      </c>
      <c r="B16" s="1">
        <v>0.106888361</v>
      </c>
      <c r="C16" s="1">
        <v>0.04</v>
      </c>
      <c r="D16" s="1"/>
      <c r="E16" s="1">
        <v>6.6666666999999999E-2</v>
      </c>
      <c r="F16" s="1">
        <v>0.22580645199999999</v>
      </c>
      <c r="G16" s="1">
        <v>0.11080332399999999</v>
      </c>
      <c r="H16" s="1">
        <v>0.171122995</v>
      </c>
      <c r="I16" s="23"/>
      <c r="J16" s="1">
        <v>8.3459787999999993E-2</v>
      </c>
      <c r="K16" s="1">
        <v>4.6242775E-2</v>
      </c>
      <c r="L16" s="1">
        <v>4.6242775E-2</v>
      </c>
      <c r="M16" s="1">
        <v>0.106870229</v>
      </c>
    </row>
    <row r="17" spans="1:13" x14ac:dyDescent="0.2">
      <c r="A17" s="1">
        <v>4.7619047999999997E-2</v>
      </c>
      <c r="B17" s="1">
        <v>7.7922078000000006E-2</v>
      </c>
      <c r="C17" s="1">
        <v>9.2592590000000006E-3</v>
      </c>
      <c r="D17" s="1"/>
      <c r="E17" s="1">
        <v>0.15086206899999999</v>
      </c>
      <c r="F17" s="1">
        <v>0.11298076899999999</v>
      </c>
      <c r="G17" s="1">
        <v>0.26215644799999999</v>
      </c>
      <c r="H17" s="1">
        <v>0.37250554299999999</v>
      </c>
      <c r="I17" s="23"/>
      <c r="J17" s="1">
        <v>0.120833333</v>
      </c>
      <c r="K17" s="1">
        <v>8.3018867999999996E-2</v>
      </c>
      <c r="L17" s="1">
        <v>8.3018867999999996E-2</v>
      </c>
      <c r="M17" s="1">
        <v>0.18085106400000001</v>
      </c>
    </row>
    <row r="18" spans="1:13" x14ac:dyDescent="0.2">
      <c r="A18" s="1">
        <v>5.617978E-3</v>
      </c>
      <c r="B18" s="1">
        <v>0.12804878</v>
      </c>
      <c r="C18" s="1">
        <v>3.7854890000000002E-2</v>
      </c>
      <c r="D18" s="1"/>
      <c r="E18" s="1">
        <v>0.133004926</v>
      </c>
      <c r="F18" s="1">
        <v>9.7883598000000002E-2</v>
      </c>
      <c r="G18" s="1">
        <v>0.138613861</v>
      </c>
      <c r="H18" s="1">
        <v>0.16279069800000001</v>
      </c>
      <c r="I18" s="23"/>
      <c r="J18" s="1">
        <v>0.18556701</v>
      </c>
      <c r="K18" s="1">
        <v>4.2016807000000003E-2</v>
      </c>
      <c r="L18" s="1">
        <v>4.2016807000000003E-2</v>
      </c>
      <c r="M18" s="1">
        <v>0.2</v>
      </c>
    </row>
    <row r="19" spans="1:13" x14ac:dyDescent="0.2">
      <c r="A19" s="1"/>
      <c r="B19" s="1"/>
      <c r="C19" s="1"/>
      <c r="D19" s="1"/>
      <c r="E19" s="1"/>
      <c r="F19" s="1"/>
      <c r="G19" s="1"/>
      <c r="H19" s="1"/>
      <c r="I19" s="23"/>
      <c r="J19" s="1"/>
      <c r="K19" s="1"/>
      <c r="L19" s="1">
        <v>5.0179211000000001E-2</v>
      </c>
      <c r="M19" s="1"/>
    </row>
    <row r="20" spans="1:13" x14ac:dyDescent="0.2">
      <c r="A20" s="24" t="s">
        <v>53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5"/>
      <c r="M20" s="24"/>
    </row>
    <row r="21" spans="1:13" x14ac:dyDescent="0.2">
      <c r="A21" s="25">
        <v>5.2528262999999999E-2</v>
      </c>
      <c r="B21" s="25" t="s">
        <v>54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</row>
    <row r="22" spans="1:13" x14ac:dyDescent="0.2">
      <c r="A22" s="1">
        <v>0.37206587200000002</v>
      </c>
      <c r="B22" s="1">
        <v>2.0348733170000002</v>
      </c>
      <c r="C22" s="1">
        <v>0.76149481500000005</v>
      </c>
      <c r="D22" s="1"/>
      <c r="E22" s="1">
        <v>1.2691580309999999</v>
      </c>
      <c r="F22" s="1">
        <v>4.2987610600000004</v>
      </c>
      <c r="G22" s="1">
        <v>2.1094039179999999</v>
      </c>
      <c r="H22" s="1">
        <v>3.257731835</v>
      </c>
      <c r="I22" s="1"/>
      <c r="J22" s="1">
        <v>1.588854896</v>
      </c>
      <c r="K22" s="1">
        <v>0.88034083500000004</v>
      </c>
      <c r="L22" s="1">
        <v>0.88034083500000004</v>
      </c>
      <c r="M22" s="1">
        <v>2.0345281320000002</v>
      </c>
    </row>
    <row r="23" spans="1:13" x14ac:dyDescent="0.2">
      <c r="A23" s="1">
        <v>0.90654145399999997</v>
      </c>
      <c r="B23" s="1">
        <v>1.483431459</v>
      </c>
      <c r="C23" s="1">
        <v>0.17627194299999999</v>
      </c>
      <c r="D23" s="1"/>
      <c r="E23" s="1">
        <v>2.8720170829999998</v>
      </c>
      <c r="F23" s="1">
        <v>2.150856745</v>
      </c>
      <c r="G23" s="1">
        <v>4.9907693970000002</v>
      </c>
      <c r="H23" s="1">
        <v>7.091525989</v>
      </c>
      <c r="I23" s="1"/>
      <c r="J23" s="1">
        <v>2.3003489140000002</v>
      </c>
      <c r="K23" s="1">
        <v>1.5804609380000001</v>
      </c>
      <c r="L23" s="1">
        <v>1.5804609380000001</v>
      </c>
      <c r="M23" s="1">
        <v>3.4429286879999998</v>
      </c>
    </row>
    <row r="24" spans="1:13" x14ac:dyDescent="0.2">
      <c r="A24" s="1">
        <v>0.106951528</v>
      </c>
      <c r="B24" s="1">
        <v>2.4377120510000001</v>
      </c>
      <c r="C24" s="1">
        <v>0.720657561</v>
      </c>
      <c r="D24" s="1"/>
      <c r="E24" s="1">
        <v>2.5320640380000001</v>
      </c>
      <c r="F24" s="1">
        <v>1.863446309</v>
      </c>
      <c r="G24" s="1">
        <v>2.6388434109999999</v>
      </c>
      <c r="H24" s="1">
        <v>3.099106811</v>
      </c>
      <c r="I24" s="1"/>
      <c r="J24" s="1">
        <v>3.532707899</v>
      </c>
      <c r="K24" s="1">
        <v>0.79988951699999999</v>
      </c>
      <c r="L24" s="1">
        <v>0.79988951699999999</v>
      </c>
      <c r="M24" s="1">
        <v>3.807474075</v>
      </c>
    </row>
    <row r="25" spans="1:13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>
        <v>0.95528022499999998</v>
      </c>
      <c r="M25" s="1"/>
    </row>
    <row r="26" spans="1:13" x14ac:dyDescent="0.2">
      <c r="A26" s="22" t="s">
        <v>56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</row>
    <row r="27" spans="1:13" x14ac:dyDescent="0.2">
      <c r="A27" s="58" t="s">
        <v>50</v>
      </c>
      <c r="B27" s="58"/>
      <c r="C27" s="58"/>
      <c r="D27" s="58"/>
      <c r="E27" s="58" t="s">
        <v>51</v>
      </c>
      <c r="F27" s="58"/>
      <c r="G27" s="58"/>
      <c r="H27" s="58"/>
      <c r="I27" s="58" t="s">
        <v>52</v>
      </c>
      <c r="J27" s="58"/>
      <c r="K27" s="58"/>
      <c r="L27" s="58"/>
      <c r="M27" s="23"/>
    </row>
    <row r="28" spans="1:13" x14ac:dyDescent="0.2">
      <c r="A28" s="1">
        <v>0.21757322200000001</v>
      </c>
      <c r="B28" s="1">
        <v>0.324324324</v>
      </c>
      <c r="C28" s="1">
        <v>2.9032257999999998E-2</v>
      </c>
      <c r="D28" s="1"/>
      <c r="E28" s="1">
        <v>0.156862745</v>
      </c>
      <c r="F28" s="1">
        <v>0.460410557</v>
      </c>
      <c r="G28" s="1">
        <v>0.34146341499999999</v>
      </c>
      <c r="H28" s="1">
        <v>0.37847222200000002</v>
      </c>
      <c r="I28" s="23"/>
      <c r="J28" s="1">
        <v>0.08</v>
      </c>
      <c r="K28" s="1">
        <v>3.1963470000000001E-2</v>
      </c>
      <c r="L28" s="1">
        <v>8.1761005999999997E-2</v>
      </c>
      <c r="M28" s="1">
        <v>0.27217125399999997</v>
      </c>
    </row>
    <row r="29" spans="1:13" x14ac:dyDescent="0.2">
      <c r="A29" s="1">
        <v>0.20253164600000001</v>
      </c>
      <c r="B29" s="1">
        <v>0.31871345000000001</v>
      </c>
      <c r="C29" s="1">
        <v>6.4066851999999994E-2</v>
      </c>
      <c r="D29" s="1"/>
      <c r="E29" s="1">
        <v>0.43147208100000001</v>
      </c>
      <c r="F29" s="1">
        <v>0.25164113799999999</v>
      </c>
      <c r="G29" s="1">
        <v>0.17391304299999999</v>
      </c>
      <c r="H29" s="1">
        <v>0.46722689099999998</v>
      </c>
      <c r="I29" s="23"/>
      <c r="J29" s="1">
        <v>0.196610169</v>
      </c>
      <c r="K29" s="1">
        <v>3.7837837999999999E-2</v>
      </c>
      <c r="L29" s="1">
        <v>0.13636363600000001</v>
      </c>
      <c r="M29" s="1">
        <v>0.28968253999999999</v>
      </c>
    </row>
    <row r="30" spans="1:13" x14ac:dyDescent="0.2">
      <c r="A30" s="1">
        <v>0.12790697700000001</v>
      </c>
      <c r="B30" s="1">
        <v>0.36118598400000002</v>
      </c>
      <c r="C30" s="1">
        <v>3.1645569999999998E-2</v>
      </c>
      <c r="D30" s="1"/>
      <c r="E30" s="1">
        <v>0.15178571399999999</v>
      </c>
      <c r="F30" s="1">
        <v>0.124675325</v>
      </c>
      <c r="G30" s="1">
        <v>0.35674676500000002</v>
      </c>
      <c r="H30" s="1"/>
      <c r="I30" s="23"/>
      <c r="J30" s="1"/>
      <c r="K30" s="1">
        <v>9.5070423000000001E-2</v>
      </c>
      <c r="L30" s="1">
        <v>9.5890410999999995E-2</v>
      </c>
      <c r="M30" s="1">
        <v>0.22608695700000001</v>
      </c>
    </row>
    <row r="31" spans="1:13" x14ac:dyDescent="0.2">
      <c r="A31" s="1"/>
      <c r="B31" s="1"/>
      <c r="C31" s="1"/>
      <c r="D31" s="1"/>
      <c r="E31" s="1"/>
      <c r="F31" s="1"/>
      <c r="G31" s="1"/>
      <c r="H31" s="1"/>
      <c r="I31" s="23"/>
      <c r="J31" s="1"/>
      <c r="K31" s="1"/>
      <c r="L31" s="1">
        <v>0.105263158</v>
      </c>
      <c r="M31" s="1"/>
    </row>
    <row r="32" spans="1:13" x14ac:dyDescent="0.2">
      <c r="A32" s="24" t="s">
        <v>53</v>
      </c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5"/>
      <c r="M32" s="24"/>
    </row>
    <row r="33" spans="1:13" x14ac:dyDescent="0.2">
      <c r="A33" s="25">
        <v>0.186331143</v>
      </c>
      <c r="B33" s="25" t="s">
        <v>54</v>
      </c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</row>
    <row r="34" spans="1:13" x14ac:dyDescent="0.2">
      <c r="A34" s="23">
        <v>1.1676696609999999</v>
      </c>
      <c r="B34" s="23">
        <v>1.740580343</v>
      </c>
      <c r="C34" s="23">
        <v>0.155810014</v>
      </c>
      <c r="D34" s="23"/>
      <c r="E34" s="23">
        <v>0.84184931600000001</v>
      </c>
      <c r="F34" s="23">
        <v>2.4709264950000001</v>
      </c>
      <c r="G34" s="23">
        <v>1.8325622349999999</v>
      </c>
      <c r="H34" s="23">
        <v>2.0311807079999999</v>
      </c>
      <c r="I34" s="23"/>
      <c r="J34" s="23">
        <v>0.42934315200000001</v>
      </c>
      <c r="K34" s="23">
        <v>0.171541212</v>
      </c>
      <c r="L34" s="23">
        <v>0.43879410000000002</v>
      </c>
      <c r="M34" s="23">
        <v>1.4606858</v>
      </c>
    </row>
    <row r="35" spans="1:13" x14ac:dyDescent="0.2">
      <c r="A35" s="23">
        <v>1.0869446899999999</v>
      </c>
      <c r="B35" s="23">
        <v>1.710467964</v>
      </c>
      <c r="C35" s="23">
        <v>0.34383330200000001</v>
      </c>
      <c r="D35" s="23"/>
      <c r="E35" s="23">
        <v>2.3156197889999999</v>
      </c>
      <c r="F35" s="23">
        <v>1.350504991</v>
      </c>
      <c r="G35" s="23">
        <v>0.93335467500000002</v>
      </c>
      <c r="H35" s="23">
        <v>2.5075083239999998</v>
      </c>
      <c r="I35" s="23"/>
      <c r="J35" s="23">
        <v>1.0551653700000001</v>
      </c>
      <c r="K35" s="23">
        <v>0.20306770800000001</v>
      </c>
      <c r="L35" s="23">
        <v>0.73183491599999995</v>
      </c>
      <c r="M35" s="23">
        <v>1.5546651840000001</v>
      </c>
    </row>
    <row r="36" spans="1:13" x14ac:dyDescent="0.2">
      <c r="A36" s="23">
        <v>0.68644980799999999</v>
      </c>
      <c r="B36" s="23">
        <v>1.938409109</v>
      </c>
      <c r="C36" s="23">
        <v>0.16983511000000001</v>
      </c>
      <c r="D36" s="23"/>
      <c r="E36" s="23">
        <v>0.81460195999999996</v>
      </c>
      <c r="F36" s="23">
        <v>0.66910621199999998</v>
      </c>
      <c r="G36" s="23">
        <v>1.9145847549999999</v>
      </c>
      <c r="H36" s="23"/>
      <c r="I36" s="23"/>
      <c r="J36" s="23"/>
      <c r="K36" s="23">
        <v>0.51022293799999996</v>
      </c>
      <c r="L36" s="23">
        <v>0.51462364100000002</v>
      </c>
      <c r="M36" s="23">
        <v>1.2133610829999999</v>
      </c>
    </row>
    <row r="37" spans="1:13" x14ac:dyDescent="0.2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>
        <v>0.56492520000000002</v>
      </c>
      <c r="M37" s="23"/>
    </row>
    <row r="38" spans="1:13" x14ac:dyDescent="0.2">
      <c r="A38" s="22" t="s">
        <v>57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</row>
    <row r="39" spans="1:13" x14ac:dyDescent="0.2">
      <c r="A39" s="58" t="s">
        <v>50</v>
      </c>
      <c r="B39" s="58"/>
      <c r="C39" s="58"/>
      <c r="D39" s="58"/>
      <c r="E39" s="58" t="s">
        <v>51</v>
      </c>
      <c r="F39" s="58"/>
      <c r="G39" s="58"/>
      <c r="H39" s="58"/>
      <c r="I39" s="58" t="s">
        <v>52</v>
      </c>
      <c r="J39" s="58"/>
      <c r="K39" s="58"/>
      <c r="L39" s="58"/>
      <c r="M39" s="23"/>
    </row>
    <row r="40" spans="1:13" x14ac:dyDescent="0.2">
      <c r="A40" s="1">
        <v>0.68200836799999998</v>
      </c>
      <c r="B40" s="1">
        <v>0.66568047299999999</v>
      </c>
      <c r="C40" s="1">
        <v>0.77096774199999996</v>
      </c>
      <c r="D40" s="1"/>
      <c r="E40" s="1">
        <v>0.67973856200000005</v>
      </c>
      <c r="F40" s="1">
        <v>0.72561983500000005</v>
      </c>
      <c r="G40" s="1">
        <v>0.82926829300000005</v>
      </c>
      <c r="H40" s="1">
        <v>0.64930555599999995</v>
      </c>
      <c r="I40" s="23"/>
      <c r="J40" s="1">
        <v>0.681666667</v>
      </c>
      <c r="K40" s="1">
        <v>0.625570776</v>
      </c>
      <c r="L40" s="1">
        <v>0.78616352199999995</v>
      </c>
      <c r="M40" s="1">
        <v>0.73088684999999998</v>
      </c>
    </row>
    <row r="41" spans="1:13" x14ac:dyDescent="0.2">
      <c r="A41" s="1">
        <v>0.67510548500000001</v>
      </c>
      <c r="B41" s="1">
        <v>0.55445544599999996</v>
      </c>
      <c r="C41" s="1">
        <v>0.66295264600000003</v>
      </c>
      <c r="D41" s="1"/>
      <c r="E41" s="1">
        <v>0.54314720800000005</v>
      </c>
      <c r="F41" s="1">
        <v>0.46578947399999998</v>
      </c>
      <c r="G41" s="1">
        <v>0.77101449300000002</v>
      </c>
      <c r="H41" s="1">
        <v>0.61344537799999999</v>
      </c>
      <c r="I41" s="23"/>
      <c r="J41" s="1">
        <v>0.728813559</v>
      </c>
      <c r="K41" s="1">
        <v>0.67027026999999995</v>
      </c>
      <c r="L41" s="1">
        <v>0.68831168799999998</v>
      </c>
      <c r="M41" s="1">
        <v>0.66269841299999999</v>
      </c>
    </row>
    <row r="42" spans="1:13" x14ac:dyDescent="0.2">
      <c r="A42" s="1">
        <v>0.53488372100000003</v>
      </c>
      <c r="B42" s="1">
        <v>0.50996015900000002</v>
      </c>
      <c r="C42" s="1">
        <v>0.43354430399999999</v>
      </c>
      <c r="D42" s="1"/>
      <c r="E42" s="1">
        <v>0.553571429</v>
      </c>
      <c r="F42" s="1"/>
      <c r="G42" s="1">
        <v>0.74306839199999997</v>
      </c>
      <c r="H42" s="1"/>
      <c r="I42" s="23"/>
      <c r="J42" s="1"/>
      <c r="K42" s="1">
        <v>0.70774647899999998</v>
      </c>
      <c r="L42" s="1">
        <v>0.79452054800000005</v>
      </c>
      <c r="M42" s="1">
        <v>0.82173912999999998</v>
      </c>
    </row>
    <row r="43" spans="1:13" x14ac:dyDescent="0.2">
      <c r="A43" s="1"/>
      <c r="B43" s="1"/>
      <c r="C43" s="1"/>
      <c r="D43" s="1"/>
      <c r="E43" s="1"/>
      <c r="F43" s="1"/>
      <c r="G43" s="1"/>
      <c r="H43" s="1"/>
      <c r="I43" s="23"/>
      <c r="J43" s="1"/>
      <c r="K43" s="1"/>
      <c r="L43" s="1">
        <v>0.76754385999999997</v>
      </c>
      <c r="M43" s="1"/>
    </row>
    <row r="44" spans="1:13" x14ac:dyDescent="0.2">
      <c r="A44" s="24" t="s">
        <v>53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5"/>
      <c r="M44" s="24"/>
    </row>
    <row r="45" spans="1:13" x14ac:dyDescent="0.2">
      <c r="A45" s="25">
        <v>0.60995092699999998</v>
      </c>
      <c r="B45" s="25" t="s">
        <v>54</v>
      </c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</row>
    <row r="46" spans="1:13" x14ac:dyDescent="0.2">
      <c r="A46" s="23">
        <v>1.118136456</v>
      </c>
      <c r="B46" s="23">
        <v>1.0913672619999999</v>
      </c>
      <c r="C46" s="23">
        <v>1.2639832280000001</v>
      </c>
      <c r="D46" s="23"/>
      <c r="E46" s="23">
        <v>1.1144151630000001</v>
      </c>
      <c r="F46" s="23">
        <v>1.1896364159999999</v>
      </c>
      <c r="G46" s="23">
        <v>1.359565591</v>
      </c>
      <c r="H46" s="23">
        <v>1.0645209760000001</v>
      </c>
      <c r="I46" s="23"/>
      <c r="J46" s="23">
        <v>1.117576245</v>
      </c>
      <c r="K46" s="23">
        <v>1.02560837</v>
      </c>
      <c r="L46" s="23">
        <v>1.2888963470000001</v>
      </c>
      <c r="M46" s="23">
        <v>1.198271562</v>
      </c>
    </row>
    <row r="47" spans="1:13" x14ac:dyDescent="0.2">
      <c r="A47" s="23">
        <v>1.106819344</v>
      </c>
      <c r="B47" s="23">
        <v>0.90901648199999996</v>
      </c>
      <c r="C47" s="23">
        <v>1.086895054</v>
      </c>
      <c r="D47" s="23"/>
      <c r="E47" s="23">
        <v>0.89047689600000002</v>
      </c>
      <c r="F47" s="23">
        <v>0.76365073500000002</v>
      </c>
      <c r="G47" s="23">
        <v>1.2640598759999999</v>
      </c>
      <c r="H47" s="23">
        <v>1.005729069</v>
      </c>
      <c r="I47" s="23"/>
      <c r="J47" s="23">
        <v>1.1948724509999999</v>
      </c>
      <c r="K47" s="23">
        <v>1.098892124</v>
      </c>
      <c r="L47" s="23">
        <v>1.1284705989999999</v>
      </c>
      <c r="M47" s="23">
        <v>1.0864782449999999</v>
      </c>
    </row>
    <row r="48" spans="1:13" x14ac:dyDescent="0.2">
      <c r="A48" s="23">
        <v>0.87692910599999996</v>
      </c>
      <c r="B48" s="23">
        <v>0.83606751999999995</v>
      </c>
      <c r="C48" s="23">
        <v>0.71078554800000004</v>
      </c>
      <c r="D48" s="23"/>
      <c r="E48" s="23">
        <v>0.90756715700000001</v>
      </c>
      <c r="F48" s="23"/>
      <c r="G48" s="23">
        <v>1.218242909</v>
      </c>
      <c r="H48" s="23"/>
      <c r="I48" s="23"/>
      <c r="J48" s="23"/>
      <c r="K48" s="23">
        <v>1.1603334750000001</v>
      </c>
      <c r="L48" s="23">
        <v>1.3025974920000001</v>
      </c>
      <c r="M48" s="23">
        <v>1.347221708</v>
      </c>
    </row>
    <row r="49" spans="1:13" x14ac:dyDescent="0.2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>
        <v>1.258369855</v>
      </c>
      <c r="M49" s="23"/>
    </row>
  </sheetData>
  <mergeCells count="12">
    <mergeCell ref="J2:M2"/>
    <mergeCell ref="E2:H2"/>
    <mergeCell ref="A2:D2"/>
    <mergeCell ref="I39:L39"/>
    <mergeCell ref="E39:H39"/>
    <mergeCell ref="A39:D39"/>
    <mergeCell ref="I27:L27"/>
    <mergeCell ref="E27:H27"/>
    <mergeCell ref="A27:D27"/>
    <mergeCell ref="I15:L15"/>
    <mergeCell ref="E15:H15"/>
    <mergeCell ref="A15:D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7"/>
  <sheetViews>
    <sheetView workbookViewId="0">
      <selection activeCell="D53" sqref="D53"/>
    </sheetView>
  </sheetViews>
  <sheetFormatPr baseColWidth="10" defaultRowHeight="16" x14ac:dyDescent="0.2"/>
  <sheetData>
    <row r="1" spans="1:42" x14ac:dyDescent="0.2">
      <c r="A1" s="22" t="s">
        <v>4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</row>
    <row r="2" spans="1:42" x14ac:dyDescent="0.2">
      <c r="A2" s="58" t="s">
        <v>50</v>
      </c>
      <c r="B2" s="58"/>
      <c r="C2" s="58"/>
      <c r="D2" s="58"/>
      <c r="E2" s="58"/>
      <c r="F2" s="58"/>
      <c r="G2" s="58" t="s">
        <v>58</v>
      </c>
      <c r="H2" s="58"/>
      <c r="I2" s="58"/>
      <c r="J2" s="58"/>
      <c r="K2" s="58"/>
      <c r="L2" s="58"/>
      <c r="M2" s="58" t="s">
        <v>59</v>
      </c>
      <c r="N2" s="58"/>
      <c r="O2" s="58"/>
      <c r="P2" s="58"/>
      <c r="Q2" s="58"/>
      <c r="R2" s="58"/>
      <c r="S2" s="58" t="s">
        <v>60</v>
      </c>
      <c r="T2" s="58"/>
      <c r="U2" s="58"/>
      <c r="V2" s="58"/>
      <c r="W2" s="58"/>
      <c r="X2" s="58"/>
      <c r="Y2" s="58" t="s">
        <v>61</v>
      </c>
      <c r="Z2" s="58"/>
      <c r="AA2" s="58"/>
      <c r="AB2" s="58"/>
      <c r="AC2" s="58"/>
      <c r="AD2" s="58"/>
      <c r="AE2" s="58" t="s">
        <v>62</v>
      </c>
      <c r="AF2" s="58"/>
      <c r="AG2" s="58"/>
      <c r="AH2" s="58"/>
      <c r="AI2" s="58"/>
      <c r="AJ2" s="58"/>
      <c r="AK2" s="58" t="s">
        <v>63</v>
      </c>
      <c r="AL2" s="58"/>
      <c r="AM2" s="58"/>
      <c r="AN2" s="58"/>
      <c r="AO2" s="58"/>
      <c r="AP2" s="58"/>
    </row>
    <row r="3" spans="1:42" x14ac:dyDescent="0.2">
      <c r="A3" s="1">
        <v>0.13493253399999999</v>
      </c>
      <c r="B3" s="1">
        <v>0.17486338800000001</v>
      </c>
      <c r="C3" s="1">
        <v>0.16223404299999999</v>
      </c>
      <c r="D3" s="1">
        <v>0.18077803200000001</v>
      </c>
      <c r="E3" s="1">
        <v>0.246612466</v>
      </c>
      <c r="F3" s="1">
        <v>0.23310023299999999</v>
      </c>
      <c r="G3" s="1">
        <v>0.58757062100000002</v>
      </c>
      <c r="H3" s="1">
        <v>0.498694517</v>
      </c>
      <c r="I3" s="1">
        <v>0.66568047299999999</v>
      </c>
      <c r="J3" s="1">
        <v>8.5271317999999999E-2</v>
      </c>
      <c r="K3" s="1">
        <v>0.50649350599999998</v>
      </c>
      <c r="L3" s="1"/>
      <c r="M3" s="1">
        <v>0.56493506500000001</v>
      </c>
      <c r="N3" s="1">
        <v>0.54901960800000005</v>
      </c>
      <c r="O3" s="1"/>
      <c r="P3" s="1"/>
      <c r="Q3" s="1"/>
      <c r="R3" s="1"/>
      <c r="S3" s="1">
        <v>0.88888888899999996</v>
      </c>
      <c r="T3" s="1">
        <v>1</v>
      </c>
      <c r="U3" s="1">
        <v>1</v>
      </c>
      <c r="V3" s="1"/>
      <c r="W3" s="1"/>
      <c r="X3" s="1"/>
      <c r="Y3" s="1">
        <v>0.769547325</v>
      </c>
      <c r="Z3" s="1">
        <v>0.34577603099999998</v>
      </c>
      <c r="AA3" s="1">
        <v>0.52292020400000006</v>
      </c>
      <c r="AB3" s="1">
        <v>0.72151898699999995</v>
      </c>
      <c r="AC3" s="1">
        <v>0.550764951</v>
      </c>
      <c r="AD3" s="1"/>
      <c r="AE3" s="1">
        <v>0.953535354</v>
      </c>
      <c r="AF3" s="1">
        <v>0.96864111500000005</v>
      </c>
      <c r="AG3" s="1">
        <v>0.95547945199999995</v>
      </c>
      <c r="AH3" s="1"/>
      <c r="AI3" s="1"/>
      <c r="AJ3" s="1"/>
      <c r="AK3" s="1">
        <v>0.74468085100000003</v>
      </c>
      <c r="AL3" s="1">
        <v>0.55072463800000004</v>
      </c>
      <c r="AM3" s="1">
        <v>0.66956521700000005</v>
      </c>
      <c r="AN3" s="1"/>
      <c r="AO3" s="1"/>
      <c r="AP3" s="1"/>
    </row>
    <row r="4" spans="1:42" x14ac:dyDescent="0.2">
      <c r="A4" s="1">
        <v>0.23458445</v>
      </c>
      <c r="B4" s="1">
        <v>0.29215358899999999</v>
      </c>
      <c r="C4" s="1">
        <v>0.118694362</v>
      </c>
      <c r="D4" s="1">
        <v>0.13105413099999999</v>
      </c>
      <c r="E4" s="1">
        <v>0.16550116600000001</v>
      </c>
      <c r="F4" s="1">
        <v>0.10898661599999999</v>
      </c>
      <c r="G4" s="1">
        <v>0.76156583600000005</v>
      </c>
      <c r="H4" s="1">
        <v>0.53185595600000002</v>
      </c>
      <c r="I4" s="1">
        <v>0.421875</v>
      </c>
      <c r="J4" s="1">
        <v>0.26682134600000001</v>
      </c>
      <c r="K4" s="1">
        <v>0.29292929299999998</v>
      </c>
      <c r="L4" s="1"/>
      <c r="M4" s="1">
        <v>0.669230769</v>
      </c>
      <c r="N4" s="1">
        <v>0.54545454500000001</v>
      </c>
      <c r="O4" s="1"/>
      <c r="P4" s="1"/>
      <c r="Q4" s="1"/>
      <c r="R4" s="1"/>
      <c r="S4" s="1">
        <v>0.94594594600000004</v>
      </c>
      <c r="T4" s="1">
        <v>1</v>
      </c>
      <c r="U4" s="1">
        <v>1</v>
      </c>
      <c r="V4" s="1"/>
      <c r="W4" s="1"/>
      <c r="X4" s="1"/>
      <c r="Y4" s="1">
        <v>0.64007782099999999</v>
      </c>
      <c r="Z4" s="1">
        <v>0.38022813700000002</v>
      </c>
      <c r="AA4" s="1">
        <v>0.67474747499999999</v>
      </c>
      <c r="AB4" s="1">
        <v>0.72115384599999999</v>
      </c>
      <c r="AC4" s="1">
        <v>0.52093023299999996</v>
      </c>
      <c r="AD4" s="1"/>
      <c r="AE4" s="1">
        <v>0.88916876600000005</v>
      </c>
      <c r="AF4" s="1"/>
      <c r="AG4" s="1"/>
      <c r="AH4" s="1"/>
      <c r="AI4" s="1"/>
      <c r="AJ4" s="1"/>
      <c r="AK4" s="1">
        <v>0.58171745200000002</v>
      </c>
      <c r="AL4" s="1">
        <v>0.40394088700000003</v>
      </c>
      <c r="AM4" s="1">
        <v>0.67341772200000005</v>
      </c>
      <c r="AN4" s="1"/>
      <c r="AO4" s="1"/>
      <c r="AP4" s="1"/>
    </row>
    <row r="5" spans="1:42" x14ac:dyDescent="0.2">
      <c r="A5" s="1">
        <v>0.242647059</v>
      </c>
      <c r="B5" s="1"/>
      <c r="C5" s="1">
        <v>0.134396355</v>
      </c>
      <c r="D5" s="1">
        <v>0.136752137</v>
      </c>
      <c r="E5" s="1">
        <v>0.36705882400000001</v>
      </c>
      <c r="F5" s="1">
        <v>0.2</v>
      </c>
      <c r="G5" s="1">
        <v>0.56935483899999995</v>
      </c>
      <c r="H5" s="1">
        <v>0.422374429</v>
      </c>
      <c r="I5" s="1">
        <v>0.79766537000000004</v>
      </c>
      <c r="J5" s="1">
        <v>0.165289256</v>
      </c>
      <c r="K5" s="1">
        <v>0.199376947</v>
      </c>
      <c r="L5" s="1"/>
      <c r="M5" s="1">
        <v>0.590163934</v>
      </c>
      <c r="N5" s="1">
        <v>0.48091603100000002</v>
      </c>
      <c r="O5" s="1"/>
      <c r="P5" s="1"/>
      <c r="Q5" s="1"/>
      <c r="R5" s="1"/>
      <c r="S5" s="1"/>
      <c r="T5" s="1"/>
      <c r="U5" s="1"/>
      <c r="V5" s="1"/>
      <c r="W5" s="1"/>
      <c r="X5" s="1"/>
      <c r="Y5" s="1">
        <v>0.69558359599999997</v>
      </c>
      <c r="Z5" s="1">
        <v>0.639130435</v>
      </c>
      <c r="AA5" s="1">
        <v>0.67395626200000003</v>
      </c>
      <c r="AB5" s="1">
        <v>0.64893617000000003</v>
      </c>
      <c r="AC5" s="1">
        <v>0.54511278200000002</v>
      </c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spans="1:42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>
        <v>0.32323232299999999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spans="1:42" x14ac:dyDescent="0.2">
      <c r="A7" s="25" t="s">
        <v>53</v>
      </c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</row>
    <row r="8" spans="1:42" x14ac:dyDescent="0.2">
      <c r="A8" s="25">
        <v>0.19202055200000001</v>
      </c>
      <c r="B8" s="25" t="s">
        <v>54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</row>
    <row r="9" spans="1:42" x14ac:dyDescent="0.2">
      <c r="A9" s="23">
        <v>0.70269839599999995</v>
      </c>
      <c r="B9" s="23">
        <v>0.910649335</v>
      </c>
      <c r="C9" s="23">
        <v>0.84487853599999996</v>
      </c>
      <c r="D9" s="23">
        <v>0.94145147500000004</v>
      </c>
      <c r="E9" s="23">
        <v>1.284302453</v>
      </c>
      <c r="F9" s="23">
        <v>1.2139337720000001</v>
      </c>
      <c r="G9" s="23">
        <v>3.0599361090000001</v>
      </c>
      <c r="H9" s="23">
        <v>2.5970892779999999</v>
      </c>
      <c r="I9" s="23">
        <v>3.466714713</v>
      </c>
      <c r="J9" s="23">
        <v>0.44407391299999999</v>
      </c>
      <c r="K9" s="23">
        <v>2.6377046649999998</v>
      </c>
      <c r="L9" s="23"/>
      <c r="M9" s="23">
        <v>2.9420552070000001</v>
      </c>
      <c r="N9" s="23">
        <v>2.8591710739999998</v>
      </c>
      <c r="O9" s="23"/>
      <c r="P9" s="23"/>
      <c r="Q9" s="23"/>
      <c r="R9" s="23"/>
      <c r="S9" s="23">
        <v>4.6291341189999997</v>
      </c>
      <c r="T9" s="23">
        <v>5.2077758830000001</v>
      </c>
      <c r="U9" s="23">
        <v>5.2077758830000001</v>
      </c>
      <c r="V9" s="23"/>
      <c r="W9" s="23"/>
      <c r="X9" s="23"/>
      <c r="Y9" s="23">
        <v>4.0076299999999998</v>
      </c>
      <c r="Z9" s="23">
        <v>1.800724075</v>
      </c>
      <c r="AA9" s="23">
        <v>2.723251227</v>
      </c>
      <c r="AB9" s="23">
        <v>3.7575091789999999</v>
      </c>
      <c r="AC9" s="23">
        <v>2.8682604289999998</v>
      </c>
      <c r="AD9" s="23"/>
      <c r="AE9" s="23">
        <v>4.9657984199999996</v>
      </c>
      <c r="AF9" s="23">
        <v>5.0444658379999998</v>
      </c>
      <c r="AG9" s="23">
        <v>4.9759228469999996</v>
      </c>
      <c r="AH9" s="23"/>
      <c r="AI9" s="23"/>
      <c r="AJ9" s="23"/>
      <c r="AK9" s="23">
        <v>3.878130976</v>
      </c>
      <c r="AL9" s="23">
        <v>2.8680504880000002</v>
      </c>
      <c r="AM9" s="23">
        <v>3.4869455889999998</v>
      </c>
      <c r="AN9" s="23"/>
      <c r="AO9" s="23"/>
      <c r="AP9" s="23"/>
    </row>
    <row r="10" spans="1:42" x14ac:dyDescent="0.2">
      <c r="A10" s="23">
        <v>1.2216632409999999</v>
      </c>
      <c r="B10" s="23">
        <v>1.521470415</v>
      </c>
      <c r="C10" s="23">
        <v>0.61813363600000004</v>
      </c>
      <c r="D10" s="23">
        <v>0.68250054299999996</v>
      </c>
      <c r="E10" s="23">
        <v>0.861892981</v>
      </c>
      <c r="F10" s="23">
        <v>0.56757787000000004</v>
      </c>
      <c r="G10" s="23">
        <v>3.9660641939999999</v>
      </c>
      <c r="H10" s="23">
        <v>2.7697866210000002</v>
      </c>
      <c r="I10" s="23">
        <v>2.1970304509999998</v>
      </c>
      <c r="J10" s="23">
        <v>1.3895457710000001</v>
      </c>
      <c r="K10" s="23">
        <v>1.5255101069999999</v>
      </c>
      <c r="L10" s="23"/>
      <c r="M10" s="23">
        <v>3.4852038589999998</v>
      </c>
      <c r="N10" s="23">
        <v>2.8406050249999999</v>
      </c>
      <c r="O10" s="23"/>
      <c r="P10" s="23"/>
      <c r="Q10" s="23"/>
      <c r="R10" s="23"/>
      <c r="S10" s="23">
        <v>4.9262744840000003</v>
      </c>
      <c r="T10" s="23">
        <v>5.2077758830000001</v>
      </c>
      <c r="U10" s="23">
        <v>5.2077758830000001</v>
      </c>
      <c r="V10" s="23"/>
      <c r="W10" s="23"/>
      <c r="X10" s="23"/>
      <c r="Y10" s="23">
        <v>3.3333818389999998</v>
      </c>
      <c r="Z10" s="23">
        <v>1.980142922</v>
      </c>
      <c r="AA10" s="23">
        <v>3.5139336270000001</v>
      </c>
      <c r="AB10" s="23">
        <v>3.755607607</v>
      </c>
      <c r="AC10" s="23">
        <v>2.712887904</v>
      </c>
      <c r="AD10" s="23"/>
      <c r="AE10" s="23">
        <v>4.6305916549999999</v>
      </c>
      <c r="AF10" s="23"/>
      <c r="AG10" s="23"/>
      <c r="AH10" s="23"/>
      <c r="AI10" s="23"/>
      <c r="AJ10" s="23"/>
      <c r="AK10" s="23">
        <v>3.0294541169999998</v>
      </c>
      <c r="AL10" s="23">
        <v>2.1036336090000001</v>
      </c>
      <c r="AM10" s="23">
        <v>3.5070085720000002</v>
      </c>
      <c r="AN10" s="23"/>
      <c r="AO10" s="23"/>
      <c r="AP10" s="23"/>
    </row>
    <row r="11" spans="1:42" x14ac:dyDescent="0.2">
      <c r="A11" s="23">
        <v>1.2636515020000001</v>
      </c>
      <c r="B11" s="23"/>
      <c r="C11" s="23">
        <v>0.69990609599999998</v>
      </c>
      <c r="D11" s="23">
        <v>0.71217448100000003</v>
      </c>
      <c r="E11" s="23">
        <v>1.9115600909999999</v>
      </c>
      <c r="F11" s="23">
        <v>1.041555177</v>
      </c>
      <c r="G11" s="23">
        <v>2.9650723989999999</v>
      </c>
      <c r="H11" s="23">
        <v>2.1996313650000001</v>
      </c>
      <c r="I11" s="23">
        <v>4.154062476</v>
      </c>
      <c r="J11" s="23">
        <v>0.86078940100000001</v>
      </c>
      <c r="K11" s="23">
        <v>1.038310456</v>
      </c>
      <c r="L11" s="23"/>
      <c r="M11" s="23">
        <v>3.0734415020000001</v>
      </c>
      <c r="N11" s="23">
        <v>2.5045029080000001</v>
      </c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>
        <v>3.6224434759999999</v>
      </c>
      <c r="Z11" s="23">
        <v>3.3284480649999999</v>
      </c>
      <c r="AA11" s="23">
        <v>3.5098131669999999</v>
      </c>
      <c r="AB11" s="23">
        <v>3.3795141360000001</v>
      </c>
      <c r="AC11" s="23">
        <v>2.838825199</v>
      </c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</row>
    <row r="12" spans="1:42" x14ac:dyDescent="0.2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>
        <v>1.683321496</v>
      </c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</row>
    <row r="13" spans="1:42" x14ac:dyDescent="0.2">
      <c r="A13" s="22" t="s">
        <v>57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</row>
    <row r="14" spans="1:42" x14ac:dyDescent="0.2">
      <c r="A14" s="58" t="s">
        <v>50</v>
      </c>
      <c r="B14" s="58"/>
      <c r="C14" s="58"/>
      <c r="D14" s="58"/>
      <c r="E14" s="58"/>
      <c r="F14" s="58"/>
      <c r="G14" s="58" t="s">
        <v>58</v>
      </c>
      <c r="H14" s="58"/>
      <c r="I14" s="58"/>
      <c r="J14" s="58"/>
      <c r="K14" s="58"/>
      <c r="L14" s="58"/>
      <c r="M14" s="58" t="s">
        <v>59</v>
      </c>
      <c r="N14" s="58"/>
      <c r="O14" s="58"/>
      <c r="P14" s="58"/>
      <c r="Q14" s="58"/>
      <c r="R14" s="58"/>
      <c r="S14" s="58" t="s">
        <v>60</v>
      </c>
      <c r="T14" s="58"/>
      <c r="U14" s="58"/>
      <c r="V14" s="58"/>
      <c r="W14" s="58"/>
      <c r="X14" s="58"/>
      <c r="Y14" s="58" t="s">
        <v>61</v>
      </c>
      <c r="Z14" s="58"/>
      <c r="AA14" s="58"/>
      <c r="AB14" s="58"/>
      <c r="AC14" s="58"/>
      <c r="AD14" s="58"/>
      <c r="AE14" s="58" t="s">
        <v>62</v>
      </c>
      <c r="AF14" s="58"/>
      <c r="AG14" s="58"/>
      <c r="AH14" s="58"/>
      <c r="AI14" s="58"/>
      <c r="AJ14" s="58"/>
      <c r="AK14" s="58" t="s">
        <v>63</v>
      </c>
      <c r="AL14" s="58"/>
      <c r="AM14" s="58"/>
      <c r="AN14" s="58"/>
      <c r="AO14" s="58"/>
      <c r="AP14" s="58"/>
    </row>
    <row r="15" spans="1:42" x14ac:dyDescent="0.2">
      <c r="A15" s="1">
        <v>0.49111111099999999</v>
      </c>
      <c r="B15" s="1">
        <v>0.60443622900000005</v>
      </c>
      <c r="C15" s="1">
        <v>0.39130434800000002</v>
      </c>
      <c r="D15" s="1">
        <v>0.73504273499999995</v>
      </c>
      <c r="E15" s="1">
        <v>0.68128655000000005</v>
      </c>
      <c r="F15" s="1">
        <v>0.45679012299999999</v>
      </c>
      <c r="G15" s="1">
        <v>0.84745762700000005</v>
      </c>
      <c r="H15" s="1">
        <v>0.71925133699999999</v>
      </c>
      <c r="I15" s="1">
        <v>0.85714285700000004</v>
      </c>
      <c r="J15" s="1">
        <v>0.49253731299999998</v>
      </c>
      <c r="K15" s="1">
        <v>0.671875</v>
      </c>
      <c r="L15" s="1"/>
      <c r="M15" s="1">
        <v>0.80952380999999995</v>
      </c>
      <c r="N15" s="1">
        <v>0.68141592900000003</v>
      </c>
      <c r="O15" s="1">
        <v>1</v>
      </c>
      <c r="P15" s="1">
        <v>0.94565217400000001</v>
      </c>
      <c r="Q15" s="1">
        <v>0.99076923100000003</v>
      </c>
      <c r="R15" s="1"/>
      <c r="S15" s="1">
        <v>0.59587020599999996</v>
      </c>
      <c r="T15" s="1">
        <v>0.97872340400000002</v>
      </c>
      <c r="U15" s="1">
        <v>0.97872340400000002</v>
      </c>
      <c r="V15" s="1"/>
      <c r="W15" s="1"/>
      <c r="X15" s="1"/>
      <c r="Y15" s="1">
        <v>0.91675794099999997</v>
      </c>
      <c r="Z15" s="1">
        <v>0.75552486200000002</v>
      </c>
      <c r="AA15" s="1">
        <v>0.90964777900000005</v>
      </c>
      <c r="AB15" s="1">
        <v>0.82683982700000003</v>
      </c>
      <c r="AC15" s="1">
        <v>0.64113785599999995</v>
      </c>
      <c r="AD15" s="1">
        <v>0.75365344499999998</v>
      </c>
      <c r="AE15" s="1">
        <v>1</v>
      </c>
      <c r="AF15" s="1">
        <v>0.99816513799999995</v>
      </c>
      <c r="AG15" s="1"/>
      <c r="AH15" s="1"/>
      <c r="AI15" s="1"/>
      <c r="AJ15" s="1"/>
      <c r="AK15" s="1">
        <v>0.903474903</v>
      </c>
      <c r="AL15" s="1">
        <v>0.997159091</v>
      </c>
      <c r="AM15" s="1">
        <v>0.89772727299999999</v>
      </c>
      <c r="AN15" s="1"/>
      <c r="AO15" s="1"/>
      <c r="AP15" s="1"/>
    </row>
    <row r="16" spans="1:42" x14ac:dyDescent="0.2">
      <c r="A16" s="1">
        <v>0.53133514999999998</v>
      </c>
      <c r="B16" s="1">
        <v>0.54142581899999997</v>
      </c>
      <c r="C16" s="1">
        <v>0.49523809499999999</v>
      </c>
      <c r="D16" s="1">
        <v>0.47384615400000002</v>
      </c>
      <c r="E16" s="1">
        <v>0.664021164</v>
      </c>
      <c r="F16" s="1">
        <v>0.48717948700000002</v>
      </c>
      <c r="G16" s="1">
        <v>0.88388625600000004</v>
      </c>
      <c r="H16" s="1">
        <v>0.64690027000000005</v>
      </c>
      <c r="I16" s="1">
        <v>0.89655172400000005</v>
      </c>
      <c r="J16" s="1">
        <v>0.46122448999999999</v>
      </c>
      <c r="K16" s="1">
        <v>0.53903345700000005</v>
      </c>
      <c r="L16" s="1"/>
      <c r="M16" s="1">
        <v>0.84883720900000004</v>
      </c>
      <c r="N16" s="1">
        <v>0.8984375</v>
      </c>
      <c r="O16" s="1">
        <v>1</v>
      </c>
      <c r="P16" s="1">
        <v>0.98379629599999996</v>
      </c>
      <c r="Q16" s="1">
        <v>0.98404255299999999</v>
      </c>
      <c r="R16" s="1"/>
      <c r="S16" s="1">
        <v>0.97761193999999996</v>
      </c>
      <c r="T16" s="1">
        <v>0.96261682199999998</v>
      </c>
      <c r="U16" s="1">
        <v>0.96261682199999998</v>
      </c>
      <c r="V16" s="1"/>
      <c r="W16" s="1"/>
      <c r="X16" s="1"/>
      <c r="Y16" s="1">
        <v>0.834567901</v>
      </c>
      <c r="Z16" s="1">
        <v>0.75</v>
      </c>
      <c r="AA16" s="1">
        <v>0.82203389800000004</v>
      </c>
      <c r="AB16" s="1">
        <v>0.86625514400000003</v>
      </c>
      <c r="AC16" s="1">
        <v>0.64660194199999999</v>
      </c>
      <c r="AD16" s="1">
        <v>0.72977941199999996</v>
      </c>
      <c r="AE16" s="1">
        <v>0.97613365200000002</v>
      </c>
      <c r="AF16" s="1">
        <v>0.97551020399999999</v>
      </c>
      <c r="AG16" s="1"/>
      <c r="AH16" s="1"/>
      <c r="AI16" s="1"/>
      <c r="AJ16" s="1"/>
      <c r="AK16" s="1">
        <v>1</v>
      </c>
      <c r="AL16" s="1">
        <v>0.98837209299999995</v>
      </c>
      <c r="AM16" s="1">
        <v>1</v>
      </c>
      <c r="AN16" s="1"/>
      <c r="AO16" s="1"/>
      <c r="AP16" s="1"/>
    </row>
    <row r="17" spans="1:42" x14ac:dyDescent="0.2">
      <c r="A17" s="1">
        <v>0.73036649200000003</v>
      </c>
      <c r="B17" s="1">
        <v>0.65794392499999999</v>
      </c>
      <c r="C17" s="1">
        <v>0.58510638299999995</v>
      </c>
      <c r="D17" s="1">
        <v>0.54347826099999996</v>
      </c>
      <c r="E17" s="1">
        <v>0.57758620699999996</v>
      </c>
      <c r="F17" s="1"/>
      <c r="G17" s="1">
        <v>0.80160857900000004</v>
      </c>
      <c r="H17" s="1">
        <v>0.82638888899999996</v>
      </c>
      <c r="I17" s="1">
        <v>0.89932885900000004</v>
      </c>
      <c r="J17" s="1">
        <v>0.37419354799999999</v>
      </c>
      <c r="K17" s="1">
        <v>0.67586206900000001</v>
      </c>
      <c r="L17" s="1"/>
      <c r="M17" s="1">
        <v>0.81538461500000003</v>
      </c>
      <c r="N17" s="1">
        <v>0.75221238899999998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>
        <v>0.73475609799999997</v>
      </c>
      <c r="AB17" s="1">
        <v>0.83073496700000005</v>
      </c>
      <c r="AC17" s="1">
        <v>0.67139959400000004</v>
      </c>
      <c r="AD17" s="1">
        <v>0.81610942200000003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>
        <v>0.80645161300000001</v>
      </c>
      <c r="N18" s="1">
        <v>0.70422535200000003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 x14ac:dyDescent="0.2">
      <c r="A20" s="25" t="s">
        <v>53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</row>
    <row r="21" spans="1:42" x14ac:dyDescent="0.2">
      <c r="A21" s="25">
        <v>0.56749989599999995</v>
      </c>
      <c r="B21" s="25" t="s">
        <v>54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</row>
    <row r="22" spans="1:42" x14ac:dyDescent="0.2">
      <c r="A22" s="23">
        <v>0.86539418700000004</v>
      </c>
      <c r="B22" s="23">
        <v>1.0650860609999999</v>
      </c>
      <c r="C22" s="23">
        <v>0.68952320600000006</v>
      </c>
      <c r="D22" s="23">
        <v>1.2952297260000001</v>
      </c>
      <c r="E22" s="23">
        <v>1.200505154</v>
      </c>
      <c r="F22" s="23">
        <v>0.80491666399999995</v>
      </c>
      <c r="G22" s="23">
        <v>1.4933176779999999</v>
      </c>
      <c r="H22" s="23">
        <v>1.267403469</v>
      </c>
      <c r="I22" s="23">
        <v>1.5103841659999999</v>
      </c>
      <c r="J22" s="23">
        <v>0.86790731799999998</v>
      </c>
      <c r="K22" s="23">
        <v>1.183920922</v>
      </c>
      <c r="L22" s="23"/>
      <c r="M22" s="23">
        <v>1.426473935</v>
      </c>
      <c r="N22" s="23">
        <v>1.200733134</v>
      </c>
      <c r="O22" s="23">
        <v>1.7621148600000001</v>
      </c>
      <c r="P22" s="23">
        <v>1.666347748</v>
      </c>
      <c r="Q22" s="23">
        <v>1.745849185</v>
      </c>
      <c r="R22" s="23"/>
      <c r="S22" s="23">
        <v>1.049991745</v>
      </c>
      <c r="T22" s="23">
        <v>1.724623054</v>
      </c>
      <c r="U22" s="23">
        <v>1.724623054</v>
      </c>
      <c r="V22" s="23"/>
      <c r="W22" s="23"/>
      <c r="X22" s="23"/>
      <c r="Y22" s="23">
        <v>1.6154327909999999</v>
      </c>
      <c r="Z22" s="23">
        <v>1.3313215869999999</v>
      </c>
      <c r="AA22" s="23">
        <v>1.6029038689999999</v>
      </c>
      <c r="AB22" s="23">
        <v>1.4569867460000001</v>
      </c>
      <c r="AC22" s="23">
        <v>1.1297585429999999</v>
      </c>
      <c r="AD22" s="23">
        <v>1.328023935</v>
      </c>
      <c r="AE22" s="23">
        <v>1.7621148600000001</v>
      </c>
      <c r="AF22" s="23">
        <v>1.7588816229999999</v>
      </c>
      <c r="AG22" s="23"/>
      <c r="AH22" s="23"/>
      <c r="AI22" s="23"/>
      <c r="AJ22" s="23"/>
      <c r="AK22" s="23">
        <v>1.5920265520000001</v>
      </c>
      <c r="AL22" s="23">
        <v>1.757108852</v>
      </c>
      <c r="AM22" s="23">
        <v>1.5818985679999999</v>
      </c>
      <c r="AN22" s="23"/>
      <c r="AO22" s="23"/>
      <c r="AP22" s="23"/>
    </row>
    <row r="23" spans="1:42" x14ac:dyDescent="0.2">
      <c r="A23" s="23">
        <v>0.93627356399999995</v>
      </c>
      <c r="B23" s="23">
        <v>0.95405448100000001</v>
      </c>
      <c r="C23" s="23">
        <v>0.87266640699999998</v>
      </c>
      <c r="D23" s="23">
        <v>0.83497134900000003</v>
      </c>
      <c r="E23" s="23">
        <v>1.1700815609999999</v>
      </c>
      <c r="F23" s="23">
        <v>0.85846621400000001</v>
      </c>
      <c r="G23" s="23">
        <v>1.5575091059999999</v>
      </c>
      <c r="H23" s="23">
        <v>1.139912579</v>
      </c>
      <c r="I23" s="23">
        <v>1.5798271159999999</v>
      </c>
      <c r="J23" s="23">
        <v>0.81273052800000001</v>
      </c>
      <c r="K23" s="23">
        <v>0.94983886500000003</v>
      </c>
      <c r="L23" s="23"/>
      <c r="M23" s="23">
        <v>1.4957486600000001</v>
      </c>
      <c r="N23" s="23">
        <v>1.5831500700000001</v>
      </c>
      <c r="O23" s="23">
        <v>1.7621148600000001</v>
      </c>
      <c r="P23" s="23">
        <v>1.7335620730000001</v>
      </c>
      <c r="Q23" s="23">
        <v>1.7339960059999999</v>
      </c>
      <c r="R23" s="23"/>
      <c r="S23" s="23">
        <v>1.7226645270000001</v>
      </c>
      <c r="T23" s="23">
        <v>1.696241407</v>
      </c>
      <c r="U23" s="23">
        <v>1.696241407</v>
      </c>
      <c r="V23" s="23"/>
      <c r="W23" s="23"/>
      <c r="X23" s="23"/>
      <c r="Y23" s="23">
        <v>1.4706045000000001</v>
      </c>
      <c r="Z23" s="23">
        <v>1.3215861449999999</v>
      </c>
      <c r="AA23" s="23">
        <v>1.4485181469999999</v>
      </c>
      <c r="AB23" s="23">
        <v>1.526441062</v>
      </c>
      <c r="AC23" s="23">
        <v>1.139386891</v>
      </c>
      <c r="AD23" s="23">
        <v>1.2859551469999999</v>
      </c>
      <c r="AE23" s="23">
        <v>1.720059614</v>
      </c>
      <c r="AF23" s="23">
        <v>1.718961027</v>
      </c>
      <c r="AG23" s="23"/>
      <c r="AH23" s="23"/>
      <c r="AI23" s="23"/>
      <c r="AJ23" s="23"/>
      <c r="AK23" s="23">
        <v>1.7621148600000001</v>
      </c>
      <c r="AL23" s="23">
        <v>1.7416251519999999</v>
      </c>
      <c r="AM23" s="23">
        <v>1.7621148600000001</v>
      </c>
      <c r="AN23" s="23"/>
      <c r="AO23" s="23"/>
      <c r="AP23" s="23"/>
    </row>
    <row r="24" spans="1:42" x14ac:dyDescent="0.2">
      <c r="A24" s="23">
        <v>1.2869896489999999</v>
      </c>
      <c r="B24" s="23">
        <v>1.159372767</v>
      </c>
      <c r="C24" s="23">
        <v>1.0310246519999999</v>
      </c>
      <c r="D24" s="23">
        <v>0.95767111999999999</v>
      </c>
      <c r="E24" s="23">
        <v>1.017773238</v>
      </c>
      <c r="F24" s="23"/>
      <c r="G24" s="23">
        <v>1.4125263889999999</v>
      </c>
      <c r="H24" s="23">
        <v>1.4561921419999999</v>
      </c>
      <c r="I24" s="23">
        <v>1.584720747</v>
      </c>
      <c r="J24" s="23">
        <v>0.65937201199999995</v>
      </c>
      <c r="K24" s="23">
        <v>1.190946595</v>
      </c>
      <c r="L24" s="23"/>
      <c r="M24" s="23">
        <v>1.4368013470000001</v>
      </c>
      <c r="N24" s="23">
        <v>1.325484629</v>
      </c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>
        <v>1.294724639</v>
      </c>
      <c r="AB24" s="23">
        <v>1.4638504299999999</v>
      </c>
      <c r="AC24" s="23">
        <v>1.1830832019999999</v>
      </c>
      <c r="AD24" s="23">
        <v>1.43807854</v>
      </c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</row>
    <row r="25" spans="1:42" x14ac:dyDescent="0.2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>
        <v>1.421060371</v>
      </c>
      <c r="N25" s="23">
        <v>1.2409259580000001</v>
      </c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</row>
    <row r="26" spans="1:42" x14ac:dyDescent="0.2">
      <c r="A26" s="22" t="s">
        <v>64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</row>
    <row r="27" spans="1:42" x14ac:dyDescent="0.2">
      <c r="A27" s="1">
        <v>0.13777777799999999</v>
      </c>
      <c r="B27" s="1">
        <v>0.17560073900000001</v>
      </c>
      <c r="C27" s="1">
        <v>0.21739130400000001</v>
      </c>
      <c r="D27" s="1">
        <v>0.27350427399999999</v>
      </c>
      <c r="E27" s="1">
        <v>0.15789473700000001</v>
      </c>
      <c r="F27" s="1">
        <v>8.1481480999999994E-2</v>
      </c>
      <c r="G27" s="1">
        <v>1.2106538E-2</v>
      </c>
      <c r="H27" s="1">
        <v>5.3475936000000002E-2</v>
      </c>
      <c r="I27" s="1">
        <v>1.4466546E-2</v>
      </c>
      <c r="J27" s="1">
        <v>5.2238805999999999E-2</v>
      </c>
      <c r="K27" s="1">
        <v>7.8125E-2</v>
      </c>
      <c r="L27" s="1"/>
      <c r="M27" s="1">
        <v>6.3492063000000001E-2</v>
      </c>
      <c r="N27" s="1">
        <v>4.4247788000000003E-2</v>
      </c>
      <c r="O27" s="1">
        <v>0.36111111099999998</v>
      </c>
      <c r="P27" s="1">
        <v>0.20289855100000001</v>
      </c>
      <c r="Q27" s="1">
        <v>0.20289855100000001</v>
      </c>
      <c r="R27" s="1"/>
      <c r="S27" s="1">
        <v>6.1946902999999998E-2</v>
      </c>
      <c r="T27" s="1">
        <v>5.7750759999999998E-2</v>
      </c>
      <c r="U27" s="1">
        <v>7.7611940000000004E-2</v>
      </c>
      <c r="V27" s="1"/>
      <c r="W27" s="1"/>
      <c r="X27" s="1"/>
      <c r="Y27" s="1">
        <v>2.6286965999999998E-2</v>
      </c>
      <c r="Z27" s="1">
        <v>0.178176796</v>
      </c>
      <c r="AA27" s="1">
        <v>9.4946401E-2</v>
      </c>
      <c r="AB27" s="1">
        <v>5.1948052000000002E-2</v>
      </c>
      <c r="AC27" s="1">
        <v>9.8468270999999996E-2</v>
      </c>
      <c r="AD27" s="1">
        <v>5.0104384000000002E-2</v>
      </c>
      <c r="AE27" s="1">
        <v>9.5238094999999995E-2</v>
      </c>
      <c r="AF27" s="1">
        <v>0.148623853</v>
      </c>
      <c r="AG27" s="1">
        <v>0.212890625</v>
      </c>
      <c r="AH27" s="1"/>
      <c r="AI27" s="1"/>
      <c r="AJ27" s="1"/>
      <c r="AK27" s="1">
        <v>0.15057915099999999</v>
      </c>
      <c r="AL27" s="1">
        <v>0.48011363600000001</v>
      </c>
      <c r="AM27" s="1">
        <v>0.340909091</v>
      </c>
      <c r="AN27" s="1"/>
      <c r="AO27" s="1"/>
      <c r="AP27" s="1"/>
    </row>
    <row r="28" spans="1:42" x14ac:dyDescent="0.2">
      <c r="A28" s="1">
        <v>0.15531335099999999</v>
      </c>
      <c r="B28" s="1">
        <v>0.16184971100000001</v>
      </c>
      <c r="C28" s="1">
        <v>0.22857142899999999</v>
      </c>
      <c r="D28" s="1">
        <v>0.32615384600000003</v>
      </c>
      <c r="E28" s="1">
        <v>7.1428570999999996E-2</v>
      </c>
      <c r="F28" s="1">
        <v>0.161025641</v>
      </c>
      <c r="G28" s="1">
        <v>2.8436019E-2</v>
      </c>
      <c r="H28" s="1">
        <v>9.4339622999999997E-2</v>
      </c>
      <c r="I28" s="1">
        <v>2.4630541999999998E-2</v>
      </c>
      <c r="J28" s="1">
        <v>9.7959184000000005E-2</v>
      </c>
      <c r="K28" s="1">
        <v>9.2936802999999998E-2</v>
      </c>
      <c r="L28" s="1"/>
      <c r="M28" s="1">
        <v>0.139534884</v>
      </c>
      <c r="N28" s="1">
        <v>0.1796875</v>
      </c>
      <c r="O28" s="1">
        <v>0.16393442599999999</v>
      </c>
      <c r="P28" s="1">
        <v>0.26117647100000002</v>
      </c>
      <c r="Q28" s="1">
        <v>0.26117647100000002</v>
      </c>
      <c r="R28" s="1"/>
      <c r="S28" s="1">
        <v>0.13930348300000001</v>
      </c>
      <c r="T28" s="1">
        <v>0.109034268</v>
      </c>
      <c r="U28" s="1">
        <v>4.0441176000000002E-2</v>
      </c>
      <c r="V28" s="1"/>
      <c r="W28" s="1"/>
      <c r="X28" s="1"/>
      <c r="Y28" s="1">
        <v>2.4691358E-2</v>
      </c>
      <c r="Z28" s="1">
        <v>0.10555555599999999</v>
      </c>
      <c r="AA28" s="1">
        <v>6.1440677999999999E-2</v>
      </c>
      <c r="AB28" s="1">
        <v>3.0864197999999999E-2</v>
      </c>
      <c r="AC28" s="1">
        <v>8.5436893E-2</v>
      </c>
      <c r="AD28" s="1">
        <v>4.4117647000000003E-2</v>
      </c>
      <c r="AE28" s="1">
        <v>5.9665871000000002E-2</v>
      </c>
      <c r="AF28" s="1">
        <v>0.21836734699999999</v>
      </c>
      <c r="AG28" s="1"/>
      <c r="AH28" s="1"/>
      <c r="AI28" s="1"/>
      <c r="AJ28" s="1"/>
      <c r="AK28" s="1">
        <v>0.25087108000000002</v>
      </c>
      <c r="AL28" s="1">
        <v>0.29069767400000002</v>
      </c>
      <c r="AM28" s="1">
        <v>0.14112903199999999</v>
      </c>
      <c r="AN28" s="1"/>
      <c r="AO28" s="1"/>
      <c r="AP28" s="1"/>
    </row>
    <row r="29" spans="1:42" x14ac:dyDescent="0.2">
      <c r="A29" s="1">
        <v>0.13874345499999999</v>
      </c>
      <c r="B29" s="1">
        <v>0.181308411</v>
      </c>
      <c r="C29" s="1">
        <v>0.16489361699999999</v>
      </c>
      <c r="D29" s="1">
        <v>0.17173912999999999</v>
      </c>
      <c r="E29" s="1">
        <v>0.153017241</v>
      </c>
      <c r="F29" s="1"/>
      <c r="G29" s="1">
        <v>8.0428949999999996E-3</v>
      </c>
      <c r="H29" s="1">
        <v>7.6388889000000001E-2</v>
      </c>
      <c r="I29" s="1">
        <v>2.3489933000000001E-2</v>
      </c>
      <c r="J29" s="1">
        <v>6.4516129000000005E-2</v>
      </c>
      <c r="K29" s="1">
        <v>5.5172414000000003E-2</v>
      </c>
      <c r="L29" s="1"/>
      <c r="M29" s="1">
        <v>0.1</v>
      </c>
      <c r="N29" s="1">
        <v>2.6548672999999998E-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>
        <v>7.7743902000000004E-2</v>
      </c>
      <c r="AB29" s="1">
        <v>2.8953229E-2</v>
      </c>
      <c r="AC29" s="1">
        <v>0.117647059</v>
      </c>
      <c r="AD29" s="1">
        <v>3.4954407E-2</v>
      </c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>
        <v>0.11827957</v>
      </c>
      <c r="N30" s="1">
        <v>4.9295775E-2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x14ac:dyDescent="0.2">
      <c r="A31" s="25" t="s">
        <v>53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</row>
    <row r="32" spans="1:42" x14ac:dyDescent="0.2">
      <c r="A32" s="25">
        <v>0.173982042</v>
      </c>
      <c r="B32" s="25" t="s">
        <v>54</v>
      </c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</row>
    <row r="33" spans="1:42" x14ac:dyDescent="0.2">
      <c r="A33" s="23">
        <v>0.79190804000000004</v>
      </c>
      <c r="B33" s="23">
        <v>1.0093038160000001</v>
      </c>
      <c r="C33" s="23">
        <v>1.2495042670000001</v>
      </c>
      <c r="D33" s="23">
        <v>1.5720258869999999</v>
      </c>
      <c r="E33" s="23">
        <v>0.90753468000000004</v>
      </c>
      <c r="F33" s="23">
        <v>0.46833270799999999</v>
      </c>
      <c r="G33" s="23">
        <v>6.9584986000000001E-2</v>
      </c>
      <c r="H33" s="23">
        <v>0.30736468700000003</v>
      </c>
      <c r="I33" s="23">
        <v>8.3149651000000005E-2</v>
      </c>
      <c r="J33" s="23">
        <v>0.30025401099999999</v>
      </c>
      <c r="K33" s="23">
        <v>0.44904059699999999</v>
      </c>
      <c r="L33" s="23"/>
      <c r="M33" s="23">
        <v>0.36493457699999998</v>
      </c>
      <c r="N33" s="23">
        <v>0.25432388</v>
      </c>
      <c r="O33" s="23">
        <v>2.0755654240000001</v>
      </c>
      <c r="P33" s="23">
        <v>1.166203986</v>
      </c>
      <c r="Q33" s="23">
        <v>1.166203986</v>
      </c>
      <c r="R33" s="23"/>
      <c r="S33" s="23">
        <v>0.35605343099999998</v>
      </c>
      <c r="T33" s="23">
        <v>0.33193517700000003</v>
      </c>
      <c r="U33" s="23">
        <v>0.44609167199999999</v>
      </c>
      <c r="V33" s="23"/>
      <c r="W33" s="23"/>
      <c r="X33" s="23"/>
      <c r="Y33" s="23">
        <v>0.151090111</v>
      </c>
      <c r="Z33" s="23">
        <v>1.0241102689999999</v>
      </c>
      <c r="AA33" s="23">
        <v>0.54572529400000003</v>
      </c>
      <c r="AB33" s="23">
        <v>0.29858283899999999</v>
      </c>
      <c r="AC33" s="23">
        <v>0.56596801500000005</v>
      </c>
      <c r="AD33" s="23">
        <v>0.28798595199999999</v>
      </c>
      <c r="AE33" s="23">
        <v>0.54740186899999999</v>
      </c>
      <c r="AF33" s="23">
        <v>0.85424823800000005</v>
      </c>
      <c r="AG33" s="23">
        <v>1.2236356260000001</v>
      </c>
      <c r="AH33" s="23"/>
      <c r="AI33" s="23"/>
      <c r="AJ33" s="23"/>
      <c r="AK33" s="23">
        <v>0.86548674299999995</v>
      </c>
      <c r="AL33" s="23">
        <v>2.7595585740000002</v>
      </c>
      <c r="AM33" s="23">
        <v>1.959449877</v>
      </c>
      <c r="AN33" s="23"/>
      <c r="AO33" s="23"/>
      <c r="AP33" s="23"/>
    </row>
    <row r="34" spans="1:42" x14ac:dyDescent="0.2">
      <c r="A34" s="23">
        <v>0.89269759699999995</v>
      </c>
      <c r="B34" s="23">
        <v>0.93026676200000002</v>
      </c>
      <c r="C34" s="23">
        <v>1.3137644909999999</v>
      </c>
      <c r="D34" s="23">
        <v>1.8746408649999999</v>
      </c>
      <c r="E34" s="23">
        <v>0.41055140000000001</v>
      </c>
      <c r="F34" s="23">
        <v>0.92553023899999998</v>
      </c>
      <c r="G34" s="23">
        <v>0.163442265</v>
      </c>
      <c r="H34" s="23">
        <v>0.54223770400000004</v>
      </c>
      <c r="I34" s="23">
        <v>0.14156945000000001</v>
      </c>
      <c r="J34" s="23">
        <v>0.56304192600000003</v>
      </c>
      <c r="K34" s="23">
        <v>0.53417468800000001</v>
      </c>
      <c r="L34" s="23"/>
      <c r="M34" s="23">
        <v>0.80200739300000001</v>
      </c>
      <c r="N34" s="23">
        <v>1.032793372</v>
      </c>
      <c r="O34" s="23">
        <v>0.94224912000000005</v>
      </c>
      <c r="P34" s="23">
        <v>1.5011691309999999</v>
      </c>
      <c r="Q34" s="23">
        <v>1.5011691309999999</v>
      </c>
      <c r="R34" s="23"/>
      <c r="S34" s="23">
        <v>0.80067736499999997</v>
      </c>
      <c r="T34" s="23">
        <v>0.62669840300000001</v>
      </c>
      <c r="U34" s="23">
        <v>0.232444541</v>
      </c>
      <c r="V34" s="23"/>
      <c r="W34" s="23"/>
      <c r="X34" s="23"/>
      <c r="Y34" s="23">
        <v>0.14191900299999999</v>
      </c>
      <c r="Z34" s="23">
        <v>0.60670374199999999</v>
      </c>
      <c r="AA34" s="23">
        <v>0.35314379099999998</v>
      </c>
      <c r="AB34" s="23">
        <v>0.17739875699999999</v>
      </c>
      <c r="AC34" s="23">
        <v>0.49106730799999998</v>
      </c>
      <c r="AD34" s="23">
        <v>0.25357586599999998</v>
      </c>
      <c r="AE34" s="23">
        <v>0.34294269799999999</v>
      </c>
      <c r="AF34" s="23">
        <v>1.2551142879999999</v>
      </c>
      <c r="AG34" s="23"/>
      <c r="AH34" s="23"/>
      <c r="AI34" s="23"/>
      <c r="AJ34" s="23"/>
      <c r="AK34" s="23">
        <v>1.4419366330000001</v>
      </c>
      <c r="AL34" s="23">
        <v>1.670848729</v>
      </c>
      <c r="AM34" s="23">
        <v>0.81117010899999997</v>
      </c>
      <c r="AN34" s="23"/>
      <c r="AO34" s="23"/>
      <c r="AP34" s="23"/>
    </row>
    <row r="35" spans="1:42" x14ac:dyDescent="0.2">
      <c r="A35" s="23">
        <v>0.79745848100000005</v>
      </c>
      <c r="B35" s="23">
        <v>1.0421099140000001</v>
      </c>
      <c r="C35" s="23">
        <v>0.94776227999999996</v>
      </c>
      <c r="D35" s="23">
        <v>0.98710836999999996</v>
      </c>
      <c r="E35" s="23">
        <v>0.87950020100000004</v>
      </c>
      <c r="F35" s="23"/>
      <c r="G35" s="23">
        <v>4.6228305999999997E-2</v>
      </c>
      <c r="H35" s="23">
        <v>0.43906191700000002</v>
      </c>
      <c r="I35" s="23">
        <v>0.13501354900000001</v>
      </c>
      <c r="J35" s="23">
        <v>0.37082062199999999</v>
      </c>
      <c r="K35" s="23">
        <v>0.31711556699999999</v>
      </c>
      <c r="L35" s="23"/>
      <c r="M35" s="23">
        <v>0.57477196399999997</v>
      </c>
      <c r="N35" s="23">
        <v>0.152594329</v>
      </c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>
        <v>0.446850152</v>
      </c>
      <c r="AB35" s="23">
        <v>0.16641504300000001</v>
      </c>
      <c r="AC35" s="23">
        <v>0.67620231099999994</v>
      </c>
      <c r="AD35" s="23">
        <v>0.20090813199999999</v>
      </c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</row>
    <row r="36" spans="1:42" x14ac:dyDescent="0.2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>
        <v>0.67983780699999996</v>
      </c>
      <c r="N36" s="23">
        <v>0.28333829399999999</v>
      </c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</row>
    <row r="37" spans="1:42" x14ac:dyDescent="0.2">
      <c r="A37" s="22" t="s">
        <v>65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</row>
    <row r="38" spans="1:42" x14ac:dyDescent="0.2">
      <c r="A38" s="1">
        <v>0.205397301</v>
      </c>
      <c r="B38" s="1">
        <v>0.139344262</v>
      </c>
      <c r="C38" s="1">
        <v>0.19946808499999999</v>
      </c>
      <c r="D38" s="1">
        <v>0.19221968</v>
      </c>
      <c r="E38" s="1">
        <v>0.246612466</v>
      </c>
      <c r="F38" s="1">
        <v>0.10023310000000001</v>
      </c>
      <c r="G38" s="1">
        <v>3.5781543999999998E-2</v>
      </c>
      <c r="H38" s="1">
        <v>0.12793733700000001</v>
      </c>
      <c r="I38" s="1">
        <v>3.5502959000000001E-2</v>
      </c>
      <c r="J38" s="1">
        <v>0.41860465099999999</v>
      </c>
      <c r="K38" s="1">
        <v>0.11688311699999999</v>
      </c>
      <c r="L38" s="1"/>
      <c r="M38" s="1">
        <v>4.5454544999999999E-2</v>
      </c>
      <c r="N38" s="1">
        <v>2.9411764999999999E-2</v>
      </c>
      <c r="O38" s="1">
        <v>0.102564103</v>
      </c>
      <c r="P38" s="1">
        <v>0.101265823</v>
      </c>
      <c r="Q38" s="1">
        <v>3.2835821000000001E-2</v>
      </c>
      <c r="R38" s="1">
        <v>3.6231883999999999E-2</v>
      </c>
      <c r="S38" s="1">
        <v>1.4409221999999999E-2</v>
      </c>
      <c r="T38" s="1">
        <v>0.127516779</v>
      </c>
      <c r="U38" s="1">
        <v>0</v>
      </c>
      <c r="V38" s="1">
        <v>1.1834320000000001E-2</v>
      </c>
      <c r="W38" s="1"/>
      <c r="X38" s="1"/>
      <c r="Y38" s="1">
        <v>5.5555555999999999E-2</v>
      </c>
      <c r="Z38" s="1">
        <v>0.22200392899999999</v>
      </c>
      <c r="AA38" s="1">
        <v>0.120543294</v>
      </c>
      <c r="AB38" s="1">
        <v>2.9535865000000001E-2</v>
      </c>
      <c r="AC38" s="1">
        <v>0.115438108</v>
      </c>
      <c r="AD38" s="1"/>
      <c r="AE38" s="1">
        <v>0.10185185200000001</v>
      </c>
      <c r="AF38" s="1">
        <v>3.8251366000000002E-2</v>
      </c>
      <c r="AG38" s="1">
        <v>8.3798883000000005E-2</v>
      </c>
      <c r="AH38" s="1">
        <v>0.18367346900000001</v>
      </c>
      <c r="AI38" s="1"/>
      <c r="AJ38" s="1"/>
      <c r="AK38" s="1">
        <v>1.9083968999999999E-2</v>
      </c>
      <c r="AL38" s="1">
        <v>0.28838174300000002</v>
      </c>
      <c r="AM38" s="1">
        <v>0.167785235</v>
      </c>
      <c r="AN38" s="1">
        <v>0.167785235</v>
      </c>
      <c r="AO38" s="1"/>
      <c r="AP38" s="1"/>
    </row>
    <row r="39" spans="1:42" x14ac:dyDescent="0.2">
      <c r="A39" s="1">
        <v>0.17024128699999999</v>
      </c>
      <c r="B39" s="1">
        <v>0.21368948199999999</v>
      </c>
      <c r="C39" s="1">
        <v>0.30563798199999997</v>
      </c>
      <c r="D39" s="1">
        <v>0.14814814800000001</v>
      </c>
      <c r="E39" s="1">
        <v>0.12121212100000001</v>
      </c>
      <c r="F39" s="1">
        <v>0.22370936899999999</v>
      </c>
      <c r="G39" s="1">
        <v>2.8469751000000001E-2</v>
      </c>
      <c r="H39" s="1">
        <v>5.8171744999999997E-2</v>
      </c>
      <c r="I39" s="1">
        <v>7.8125E-2</v>
      </c>
      <c r="J39" s="1">
        <v>0.215777262</v>
      </c>
      <c r="K39" s="1">
        <v>0.18855218900000001</v>
      </c>
      <c r="L39" s="1"/>
      <c r="M39" s="1">
        <v>6.9230768999999998E-2</v>
      </c>
      <c r="N39" s="1">
        <v>5.3030303000000001E-2</v>
      </c>
      <c r="O39" s="1">
        <v>0.12790697700000001</v>
      </c>
      <c r="P39" s="1"/>
      <c r="Q39" s="1">
        <v>4.0100251000000003E-2</v>
      </c>
      <c r="R39" s="1"/>
      <c r="S39" s="1">
        <v>3.90625E-3</v>
      </c>
      <c r="T39" s="1">
        <v>4.1958042000000001E-2</v>
      </c>
      <c r="U39" s="1">
        <v>0</v>
      </c>
      <c r="V39" s="1">
        <v>8.1699346000000006E-2</v>
      </c>
      <c r="W39" s="1"/>
      <c r="X39" s="1"/>
      <c r="Y39" s="1">
        <v>3.6964981000000001E-2</v>
      </c>
      <c r="Z39" s="1">
        <v>0.21673003800000001</v>
      </c>
      <c r="AA39" s="1">
        <v>6.0606061000000003E-2</v>
      </c>
      <c r="AB39" s="1">
        <v>9.6153850000000006E-3</v>
      </c>
      <c r="AC39" s="1">
        <v>9.5348837000000006E-2</v>
      </c>
      <c r="AD39" s="1"/>
      <c r="AE39" s="1">
        <v>0.20740740699999999</v>
      </c>
      <c r="AF39" s="1">
        <v>2.8409091000000001E-2</v>
      </c>
      <c r="AG39" s="1">
        <v>5.5555555999999999E-2</v>
      </c>
      <c r="AH39" s="1">
        <v>0.25775656299999999</v>
      </c>
      <c r="AI39" s="1"/>
      <c r="AJ39" s="1"/>
      <c r="AK39" s="1">
        <v>1.6666667E-2</v>
      </c>
      <c r="AL39" s="1">
        <v>0.22129436299999999</v>
      </c>
      <c r="AM39" s="1">
        <v>0.105022831</v>
      </c>
      <c r="AN39" s="1">
        <v>0.105022831</v>
      </c>
      <c r="AO39" s="1"/>
      <c r="AP39" s="1"/>
    </row>
    <row r="40" spans="1:42" x14ac:dyDescent="0.2">
      <c r="A40" s="1">
        <v>0.178921569</v>
      </c>
      <c r="B40" s="1"/>
      <c r="C40" s="1">
        <v>0.30979498900000002</v>
      </c>
      <c r="D40" s="1">
        <v>0.16239316200000001</v>
      </c>
      <c r="E40" s="1">
        <v>0.17647058800000001</v>
      </c>
      <c r="F40" s="1">
        <v>0.28799999999999998</v>
      </c>
      <c r="G40" s="1">
        <v>7.7419354999999995E-2</v>
      </c>
      <c r="H40" s="1">
        <v>8.9041096E-2</v>
      </c>
      <c r="I40" s="1"/>
      <c r="J40" s="1">
        <v>0.35537190099999999</v>
      </c>
      <c r="K40" s="1">
        <v>0.19626168199999999</v>
      </c>
      <c r="L40" s="1"/>
      <c r="M40" s="1">
        <v>4.9180328000000002E-2</v>
      </c>
      <c r="N40" s="1">
        <v>6.8702289999999999E-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>
        <v>3.7854890000000002E-2</v>
      </c>
      <c r="Z40" s="1">
        <v>4.3478260999999997E-2</v>
      </c>
      <c r="AA40" s="1">
        <v>6.1630219E-2</v>
      </c>
      <c r="AB40" s="1">
        <v>2.9255318999999998E-2</v>
      </c>
      <c r="AC40" s="1">
        <v>7.1428570999999996E-2</v>
      </c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>
        <v>7.0707070999999996E-2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x14ac:dyDescent="0.2">
      <c r="A42" s="25" t="s">
        <v>53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</row>
    <row r="43" spans="1:42" x14ac:dyDescent="0.2">
      <c r="A43" s="25">
        <v>0.19891138799999999</v>
      </c>
      <c r="B43" s="25" t="s">
        <v>54</v>
      </c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</row>
    <row r="44" spans="1:42" x14ac:dyDescent="0.2">
      <c r="A44" s="23">
        <v>1.0326070490000001</v>
      </c>
      <c r="B44" s="23">
        <v>0.70053436199999997</v>
      </c>
      <c r="C44" s="23">
        <v>1.0027987199999999</v>
      </c>
      <c r="D44" s="23">
        <v>0.96635834799999998</v>
      </c>
      <c r="E44" s="23">
        <v>1.2398106959999999</v>
      </c>
      <c r="F44" s="23">
        <v>0.50390830399999997</v>
      </c>
      <c r="G44" s="23">
        <v>0.17988685500000001</v>
      </c>
      <c r="H44" s="23">
        <v>0.643187595</v>
      </c>
      <c r="I44" s="23">
        <v>0.17848630700000001</v>
      </c>
      <c r="J44" s="23">
        <v>2.1044780580000002</v>
      </c>
      <c r="K44" s="23">
        <v>0.58761400399999997</v>
      </c>
      <c r="L44" s="23"/>
      <c r="M44" s="23">
        <v>0.22851655500000001</v>
      </c>
      <c r="N44" s="23">
        <v>0.14786365600000001</v>
      </c>
      <c r="O44" s="23">
        <v>0.51562710499999997</v>
      </c>
      <c r="P44" s="23">
        <v>0.50910017900000004</v>
      </c>
      <c r="Q44" s="23">
        <v>0.165077633</v>
      </c>
      <c r="R44" s="23">
        <v>0.18215087799999999</v>
      </c>
      <c r="S44" s="23">
        <v>7.2440407999999998E-2</v>
      </c>
      <c r="T44" s="23">
        <v>0.64107329599999996</v>
      </c>
      <c r="U44" s="23"/>
      <c r="V44" s="23">
        <v>5.9495436999999998E-2</v>
      </c>
      <c r="W44" s="23"/>
      <c r="X44" s="23"/>
      <c r="Y44" s="23">
        <v>0.27929801599999998</v>
      </c>
      <c r="Z44" s="23">
        <v>1.1160946169999999</v>
      </c>
      <c r="AA44" s="23">
        <v>0.60601504699999997</v>
      </c>
      <c r="AB44" s="23">
        <v>0.14848755199999999</v>
      </c>
      <c r="AC44" s="23">
        <v>0.58034941799999995</v>
      </c>
      <c r="AD44" s="23"/>
      <c r="AE44" s="23">
        <v>0.51204636000000003</v>
      </c>
      <c r="AF44" s="23">
        <v>0.19230354999999999</v>
      </c>
      <c r="AG44" s="23">
        <v>0.421287509</v>
      </c>
      <c r="AH44" s="23">
        <v>0.92339343200000001</v>
      </c>
      <c r="AI44" s="23"/>
      <c r="AJ44" s="23"/>
      <c r="AK44" s="23">
        <v>9.5942063999999994E-2</v>
      </c>
      <c r="AL44" s="23">
        <v>1.4498000660000001</v>
      </c>
      <c r="AM44" s="23">
        <v>0.84351749300000001</v>
      </c>
      <c r="AN44" s="23">
        <v>0.84351749300000001</v>
      </c>
      <c r="AO44" s="23"/>
      <c r="AP44" s="23"/>
    </row>
    <row r="45" spans="1:42" x14ac:dyDescent="0.2">
      <c r="A45" s="23">
        <v>0.85586496099999998</v>
      </c>
      <c r="B45" s="23">
        <v>1.074294863</v>
      </c>
      <c r="C45" s="23">
        <v>1.5365534649999999</v>
      </c>
      <c r="D45" s="23">
        <v>0.74479470299999995</v>
      </c>
      <c r="E45" s="23">
        <v>0.60937748400000002</v>
      </c>
      <c r="F45" s="23">
        <v>1.1246684849999999</v>
      </c>
      <c r="G45" s="23">
        <v>0.143127808</v>
      </c>
      <c r="H45" s="23">
        <v>0.292450551</v>
      </c>
      <c r="I45" s="23">
        <v>0.39276283200000001</v>
      </c>
      <c r="J45" s="23">
        <v>1.084790894</v>
      </c>
      <c r="K45" s="23">
        <v>0.94792053499999995</v>
      </c>
      <c r="L45" s="23"/>
      <c r="M45" s="23">
        <v>0.34804829300000001</v>
      </c>
      <c r="N45" s="23">
        <v>0.26660265</v>
      </c>
      <c r="O45" s="23">
        <v>0.64303496400000004</v>
      </c>
      <c r="P45" s="23"/>
      <c r="Q45" s="23">
        <v>0.20159856800000001</v>
      </c>
      <c r="R45" s="23"/>
      <c r="S45" s="23">
        <v>1.9638142000000001E-2</v>
      </c>
      <c r="T45" s="23">
        <v>0.21093835999999999</v>
      </c>
      <c r="U45" s="23"/>
      <c r="V45" s="23">
        <v>0.41073237200000001</v>
      </c>
      <c r="W45" s="23"/>
      <c r="X45" s="23"/>
      <c r="Y45" s="23">
        <v>0.185836424</v>
      </c>
      <c r="Z45" s="23">
        <v>1.089580846</v>
      </c>
      <c r="AA45" s="23">
        <v>0.30468874499999998</v>
      </c>
      <c r="AB45" s="23">
        <v>4.8340042999999999E-2</v>
      </c>
      <c r="AC45" s="23">
        <v>0.47935333499999999</v>
      </c>
      <c r="AD45" s="23"/>
      <c r="AE45" s="23">
        <v>1.042712584</v>
      </c>
      <c r="AF45" s="23">
        <v>0.142822849</v>
      </c>
      <c r="AG45" s="23">
        <v>0.27929801599999998</v>
      </c>
      <c r="AH45" s="23">
        <v>1.2958361309999999</v>
      </c>
      <c r="AI45" s="23"/>
      <c r="AJ45" s="23"/>
      <c r="AK45" s="23">
        <v>8.3789405999999997E-2</v>
      </c>
      <c r="AL45" s="23">
        <v>1.11252737</v>
      </c>
      <c r="AM45" s="23">
        <v>0.52798802600000005</v>
      </c>
      <c r="AN45" s="23">
        <v>0.52798802600000005</v>
      </c>
      <c r="AO45" s="23"/>
      <c r="AP45" s="23"/>
    </row>
    <row r="46" spans="1:42" x14ac:dyDescent="0.2">
      <c r="A46" s="23">
        <v>0.89950390000000002</v>
      </c>
      <c r="B46" s="23"/>
      <c r="C46" s="23">
        <v>1.5574522529999999</v>
      </c>
      <c r="D46" s="23">
        <v>0.81640957800000002</v>
      </c>
      <c r="E46" s="23">
        <v>0.88718192600000001</v>
      </c>
      <c r="F46" s="23">
        <v>1.4478809050000001</v>
      </c>
      <c r="G46" s="23">
        <v>0.38921529799999999</v>
      </c>
      <c r="H46" s="23">
        <v>0.447642023</v>
      </c>
      <c r="I46" s="23"/>
      <c r="J46" s="23">
        <v>1.7865839910000001</v>
      </c>
      <c r="K46" s="23">
        <v>0.98667896399999999</v>
      </c>
      <c r="L46" s="23"/>
      <c r="M46" s="23">
        <v>0.24724742299999999</v>
      </c>
      <c r="N46" s="23">
        <v>0.34539143700000002</v>
      </c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>
        <v>0.190310321</v>
      </c>
      <c r="Z46" s="23">
        <v>0.218581055</v>
      </c>
      <c r="AA46" s="23">
        <v>0.30983756000000001</v>
      </c>
      <c r="AB46" s="23">
        <v>0.14707714499999999</v>
      </c>
      <c r="AC46" s="23">
        <v>0.35909744399999999</v>
      </c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</row>
    <row r="47" spans="1:42" x14ac:dyDescent="0.2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>
        <v>0.35547020099999999</v>
      </c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</row>
  </sheetData>
  <mergeCells count="14">
    <mergeCell ref="G14:L14"/>
    <mergeCell ref="A14:F14"/>
    <mergeCell ref="AK2:AP2"/>
    <mergeCell ref="AE2:AJ2"/>
    <mergeCell ref="AK14:AP14"/>
    <mergeCell ref="AE14:AJ14"/>
    <mergeCell ref="Y14:AD14"/>
    <mergeCell ref="S14:X14"/>
    <mergeCell ref="M14:R14"/>
    <mergeCell ref="Y2:AD2"/>
    <mergeCell ref="S2:X2"/>
    <mergeCell ref="M2:R2"/>
    <mergeCell ref="G2:L2"/>
    <mergeCell ref="A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G4" sqref="G4"/>
    </sheetView>
  </sheetViews>
  <sheetFormatPr baseColWidth="10" defaultRowHeight="16" x14ac:dyDescent="0.2"/>
  <cols>
    <col min="4" max="4" width="11.6640625" bestFit="1" customWidth="1"/>
    <col min="5" max="5" width="13.6640625" bestFit="1" customWidth="1"/>
  </cols>
  <sheetData>
    <row r="1" spans="1:5" x14ac:dyDescent="0.2">
      <c r="A1" s="10" t="s">
        <v>64</v>
      </c>
      <c r="B1" s="10"/>
      <c r="D1" s="10" t="s">
        <v>49</v>
      </c>
      <c r="E1" s="10"/>
    </row>
    <row r="2" spans="1:5" x14ac:dyDescent="0.2">
      <c r="A2" s="4" t="s">
        <v>145</v>
      </c>
      <c r="B2" s="4" t="s">
        <v>146</v>
      </c>
      <c r="D2" s="4" t="s">
        <v>147</v>
      </c>
      <c r="E2" s="4" t="s">
        <v>148</v>
      </c>
    </row>
    <row r="3" spans="1:5" x14ac:dyDescent="0.2">
      <c r="A3" s="1">
        <v>23.529409999999999</v>
      </c>
      <c r="B3" s="1">
        <v>12.2807</v>
      </c>
      <c r="D3" s="1">
        <v>11.650485</v>
      </c>
      <c r="E3" s="1">
        <v>28.46715</v>
      </c>
    </row>
    <row r="4" spans="1:5" x14ac:dyDescent="0.2">
      <c r="A4" s="1">
        <v>23.809519999999999</v>
      </c>
      <c r="B4" s="1">
        <v>16.037739999999999</v>
      </c>
      <c r="D4" s="1">
        <v>12.121212</v>
      </c>
      <c r="E4" s="1">
        <v>22</v>
      </c>
    </row>
    <row r="5" spans="1:5" x14ac:dyDescent="0.2">
      <c r="A5" s="1">
        <v>27.956990000000001</v>
      </c>
      <c r="B5" s="1">
        <v>13.48315</v>
      </c>
      <c r="D5" s="1">
        <v>14.606742000000001</v>
      </c>
      <c r="E5" s="1">
        <v>25.37313</v>
      </c>
    </row>
    <row r="6" spans="1:5" x14ac:dyDescent="0.2">
      <c r="A6" s="1">
        <v>14.66667</v>
      </c>
      <c r="B6" s="1">
        <v>8.1632650000000009</v>
      </c>
      <c r="D6" s="1">
        <v>16.363636</v>
      </c>
      <c r="E6" s="1">
        <v>53.409089999999999</v>
      </c>
    </row>
    <row r="7" spans="1:5" x14ac:dyDescent="0.2">
      <c r="A7" s="1">
        <v>20.83333</v>
      </c>
      <c r="B7" s="1">
        <v>4.2553190000000001</v>
      </c>
      <c r="D7" s="1">
        <v>12.962963</v>
      </c>
      <c r="E7" s="1">
        <v>47.863250000000001</v>
      </c>
    </row>
    <row r="8" spans="1:5" x14ac:dyDescent="0.2">
      <c r="A8" s="1">
        <v>36.11</v>
      </c>
      <c r="B8" s="1">
        <v>7.446809</v>
      </c>
      <c r="D8" s="1">
        <v>23.529412000000001</v>
      </c>
      <c r="E8" s="1">
        <v>36.423839999999998</v>
      </c>
    </row>
    <row r="9" spans="1:5" x14ac:dyDescent="0.2">
      <c r="A9" s="1">
        <v>20.29</v>
      </c>
      <c r="B9" s="1">
        <v>9.6</v>
      </c>
      <c r="D9" s="1">
        <v>32.558140000000002</v>
      </c>
      <c r="E9" s="1">
        <v>54.20561</v>
      </c>
    </row>
    <row r="10" spans="1:5" x14ac:dyDescent="0.2">
      <c r="A10" s="1">
        <v>16.39</v>
      </c>
      <c r="B10" s="1">
        <v>2.5299999999999998</v>
      </c>
      <c r="D10" s="1">
        <v>28.333333</v>
      </c>
      <c r="E10" s="1">
        <v>52.830190000000002</v>
      </c>
    </row>
    <row r="11" spans="1:5" x14ac:dyDescent="0.2">
      <c r="A11" s="1">
        <v>25.52</v>
      </c>
      <c r="B11" s="1">
        <v>3.1</v>
      </c>
      <c r="D11" s="1">
        <v>13.207547</v>
      </c>
      <c r="E11" s="1">
        <v>50</v>
      </c>
    </row>
    <row r="12" spans="1:5" x14ac:dyDescent="0.2">
      <c r="A12" s="1">
        <v>34.46</v>
      </c>
      <c r="B12" s="1">
        <v>5.71</v>
      </c>
      <c r="D12" s="1">
        <v>40.707965000000002</v>
      </c>
      <c r="E12" s="1">
        <v>56.976739999999999</v>
      </c>
    </row>
    <row r="13" spans="1:5" x14ac:dyDescent="0.2">
      <c r="A13" s="1">
        <v>21.81</v>
      </c>
      <c r="B13" s="1">
        <v>3.91</v>
      </c>
      <c r="D13" s="1">
        <v>59.663865999999999</v>
      </c>
      <c r="E13" s="1">
        <v>43.877549999999999</v>
      </c>
    </row>
    <row r="14" spans="1:5" x14ac:dyDescent="0.2">
      <c r="A14" s="1">
        <v>25.76</v>
      </c>
      <c r="B14" s="1">
        <v>2.63</v>
      </c>
      <c r="D14" s="1">
        <v>60.493827000000003</v>
      </c>
      <c r="E14" s="1">
        <v>49.659860000000002</v>
      </c>
    </row>
    <row r="15" spans="1:5" x14ac:dyDescent="0.2">
      <c r="A15" s="1"/>
      <c r="B15" s="1">
        <v>1.83</v>
      </c>
      <c r="D15" s="1">
        <v>53.271028000000001</v>
      </c>
      <c r="E15" s="1">
        <v>40</v>
      </c>
    </row>
    <row r="16" spans="1:5" x14ac:dyDescent="0.2">
      <c r="A16" s="1"/>
      <c r="B16" s="1">
        <v>4.2699999999999996</v>
      </c>
      <c r="D16" s="1">
        <v>38.181818</v>
      </c>
      <c r="E16" s="1">
        <v>24.528300000000002</v>
      </c>
    </row>
    <row r="17" spans="4:5" x14ac:dyDescent="0.2">
      <c r="D17" s="1">
        <v>56.190475999999997</v>
      </c>
      <c r="E17" s="1">
        <v>27.419350000000001</v>
      </c>
    </row>
    <row r="18" spans="4:5" x14ac:dyDescent="0.2">
      <c r="D18" s="1"/>
      <c r="E18" s="1">
        <v>21.428570000000001</v>
      </c>
    </row>
    <row r="19" spans="4:5" x14ac:dyDescent="0.2">
      <c r="D19" s="1"/>
      <c r="E19" s="1">
        <v>26.31579</v>
      </c>
    </row>
    <row r="20" spans="4:5" x14ac:dyDescent="0.2">
      <c r="D20" s="1"/>
      <c r="E20" s="1">
        <v>39.285710000000002</v>
      </c>
    </row>
    <row r="21" spans="4:5" x14ac:dyDescent="0.2">
      <c r="D21" s="1"/>
      <c r="E21" s="1">
        <v>38.77550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8" sqref="D8"/>
    </sheetView>
  </sheetViews>
  <sheetFormatPr baseColWidth="10" defaultRowHeight="16" x14ac:dyDescent="0.2"/>
  <sheetData>
    <row r="1" spans="1:2" x14ac:dyDescent="0.2">
      <c r="A1" s="4" t="s">
        <v>90</v>
      </c>
      <c r="B1" s="4" t="s">
        <v>91</v>
      </c>
    </row>
    <row r="2" spans="1:2" x14ac:dyDescent="0.2">
      <c r="A2" s="1">
        <v>5.0107140000000003E-3</v>
      </c>
      <c r="B2" s="1">
        <v>7.1092259999999997E-3</v>
      </c>
    </row>
    <row r="3" spans="1:2" x14ac:dyDescent="0.2">
      <c r="A3" s="1">
        <v>2.2174159999999998E-3</v>
      </c>
      <c r="B3" s="1">
        <v>2.4757170000000001E-3</v>
      </c>
    </row>
    <row r="4" spans="1:2" x14ac:dyDescent="0.2">
      <c r="A4" s="1" t="s">
        <v>119</v>
      </c>
      <c r="B4" s="1"/>
    </row>
    <row r="5" spans="1:2" x14ac:dyDescent="0.2">
      <c r="A5" s="1">
        <f>AVERAGE(A2:A3)</f>
        <v>3.6140650000000001E-3</v>
      </c>
      <c r="B5" s="1"/>
    </row>
    <row r="6" spans="1:2" x14ac:dyDescent="0.2">
      <c r="A6">
        <f>A2/$A$5</f>
        <v>1.3864482238144582</v>
      </c>
      <c r="B6">
        <f>B2/$A$5</f>
        <v>1.9670996509470637</v>
      </c>
    </row>
    <row r="7" spans="1:2" x14ac:dyDescent="0.2">
      <c r="A7">
        <f>A3/$A$5</f>
        <v>0.61355177618554169</v>
      </c>
      <c r="B7">
        <f>B3/$A$5</f>
        <v>0.6850228205635482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12" sqref="C12"/>
    </sheetView>
  </sheetViews>
  <sheetFormatPr baseColWidth="10" defaultRowHeight="16" x14ac:dyDescent="0.2"/>
  <cols>
    <col min="1" max="1" width="14.1640625" bestFit="1" customWidth="1"/>
    <col min="2" max="2" width="15.83203125" bestFit="1" customWidth="1"/>
  </cols>
  <sheetData>
    <row r="1" spans="1:2" x14ac:dyDescent="0.2">
      <c r="A1" s="10" t="s">
        <v>49</v>
      </c>
      <c r="B1" s="10"/>
    </row>
    <row r="2" spans="1:2" x14ac:dyDescent="0.2">
      <c r="A2" s="4" t="s">
        <v>149</v>
      </c>
      <c r="B2" s="4" t="s">
        <v>150</v>
      </c>
    </row>
    <row r="3" spans="1:2" x14ac:dyDescent="0.2">
      <c r="A3" s="1">
        <v>0</v>
      </c>
      <c r="B3" s="1">
        <v>78.980890000000002</v>
      </c>
    </row>
    <row r="4" spans="1:2" x14ac:dyDescent="0.2">
      <c r="A4" s="1">
        <v>0</v>
      </c>
      <c r="B4" s="1">
        <v>80.412369999999996</v>
      </c>
    </row>
    <row r="5" spans="1:2" x14ac:dyDescent="0.2">
      <c r="A5" s="1">
        <v>0</v>
      </c>
      <c r="B5" s="1">
        <v>83.798879999999997</v>
      </c>
    </row>
    <row r="6" spans="1:2" x14ac:dyDescent="0.2">
      <c r="A6" s="1">
        <v>0</v>
      </c>
      <c r="B6" s="1">
        <v>65.333330000000004</v>
      </c>
    </row>
    <row r="7" spans="1:2" x14ac:dyDescent="0.2">
      <c r="A7" s="1">
        <v>0</v>
      </c>
      <c r="B7" s="1">
        <v>71.505380000000002</v>
      </c>
    </row>
    <row r="8" spans="1:2" x14ac:dyDescent="0.2">
      <c r="A8" s="1">
        <v>8.1632999999999997E-2</v>
      </c>
      <c r="B8" s="1">
        <v>82.5</v>
      </c>
    </row>
    <row r="9" spans="1:2" x14ac:dyDescent="0.2">
      <c r="A9" s="1">
        <v>11.47541</v>
      </c>
      <c r="B9" s="1">
        <v>100</v>
      </c>
    </row>
    <row r="10" spans="1:2" x14ac:dyDescent="0.2">
      <c r="A10" s="1">
        <v>17.391300000000001</v>
      </c>
      <c r="B10" s="1">
        <v>100</v>
      </c>
    </row>
    <row r="11" spans="1:2" x14ac:dyDescent="0.2">
      <c r="A11" s="1">
        <v>8.7719299999999993</v>
      </c>
      <c r="B11" s="1">
        <v>100</v>
      </c>
    </row>
    <row r="12" spans="1:2" x14ac:dyDescent="0.2">
      <c r="A12" s="1">
        <v>12.5</v>
      </c>
      <c r="B12" s="1">
        <v>100</v>
      </c>
    </row>
    <row r="13" spans="1:2" x14ac:dyDescent="0.2">
      <c r="A13" s="1">
        <v>0</v>
      </c>
      <c r="B13" s="1">
        <v>83.428569999999993</v>
      </c>
    </row>
    <row r="14" spans="1:2" x14ac:dyDescent="0.2">
      <c r="A14" s="1">
        <v>0</v>
      </c>
      <c r="B14" s="1">
        <v>89.04594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E6" sqref="E6"/>
    </sheetView>
  </sheetViews>
  <sheetFormatPr baseColWidth="10" defaultRowHeight="16" x14ac:dyDescent="0.2"/>
  <cols>
    <col min="1" max="1" width="14" bestFit="1" customWidth="1"/>
    <col min="2" max="2" width="20.6640625" bestFit="1" customWidth="1"/>
    <col min="3" max="3" width="26.83203125" bestFit="1" customWidth="1"/>
  </cols>
  <sheetData>
    <row r="1" spans="1:3" x14ac:dyDescent="0.2">
      <c r="A1" s="10" t="s">
        <v>49</v>
      </c>
      <c r="B1" s="10"/>
      <c r="C1" s="10"/>
    </row>
    <row r="2" spans="1:3" x14ac:dyDescent="0.2">
      <c r="A2" s="4" t="s">
        <v>147</v>
      </c>
      <c r="B2" s="4" t="s">
        <v>151</v>
      </c>
      <c r="C2" s="4" t="s">
        <v>152</v>
      </c>
    </row>
    <row r="3" spans="1:3" x14ac:dyDescent="0.2">
      <c r="A3" s="1">
        <v>52.620765210000002</v>
      </c>
      <c r="B3" s="1">
        <v>21.05263158</v>
      </c>
      <c r="C3" s="1">
        <v>1.587301587</v>
      </c>
    </row>
    <row r="4" spans="1:3" x14ac:dyDescent="0.2">
      <c r="A4" s="1">
        <v>40.879147809999999</v>
      </c>
      <c r="B4" s="1">
        <v>19.211822659999999</v>
      </c>
      <c r="C4" s="1">
        <v>6.6666666670000003</v>
      </c>
    </row>
    <row r="5" spans="1:3" x14ac:dyDescent="0.2">
      <c r="A5" s="1">
        <v>56.353591160000001</v>
      </c>
      <c r="B5" s="1">
        <v>25.465838510000001</v>
      </c>
      <c r="C5" s="1">
        <v>8</v>
      </c>
    </row>
    <row r="6" spans="1:3" x14ac:dyDescent="0.2">
      <c r="A6" s="1">
        <v>52.941176470000002</v>
      </c>
      <c r="B6" s="1">
        <v>22.56097561</v>
      </c>
      <c r="C6" s="1">
        <v>1.818181818</v>
      </c>
    </row>
    <row r="7" spans="1:3" x14ac:dyDescent="0.2">
      <c r="A7" s="1">
        <v>80.141843969999996</v>
      </c>
      <c r="B7" s="1">
        <v>22.79411765</v>
      </c>
      <c r="C7" s="1">
        <v>6.0606060609999997</v>
      </c>
    </row>
    <row r="8" spans="1:3" x14ac:dyDescent="0.2">
      <c r="A8" s="1">
        <v>75.641025639999995</v>
      </c>
      <c r="B8" s="1">
        <v>20.325203250000001</v>
      </c>
      <c r="C8" s="1">
        <v>6.153846154</v>
      </c>
    </row>
    <row r="9" spans="1:3" x14ac:dyDescent="0.2">
      <c r="A9" s="1">
        <v>53.84615385</v>
      </c>
      <c r="B9" s="1">
        <v>17.355371900000002</v>
      </c>
      <c r="C9" s="1">
        <v>3.3898305080000002</v>
      </c>
    </row>
    <row r="10" spans="1:3" x14ac:dyDescent="0.2">
      <c r="A10" s="1">
        <v>62.5</v>
      </c>
      <c r="B10" s="1">
        <v>18.518518520000001</v>
      </c>
      <c r="C10" s="1">
        <v>8.3333333330000006</v>
      </c>
    </row>
    <row r="11" spans="1:3" x14ac:dyDescent="0.2">
      <c r="A11" s="1">
        <v>45.454545449999998</v>
      </c>
      <c r="B11" s="1">
        <v>20.15503876</v>
      </c>
      <c r="C11" s="1">
        <v>4.5454545450000001</v>
      </c>
    </row>
    <row r="12" spans="1:3" x14ac:dyDescent="0.2">
      <c r="A12" s="1">
        <v>64.705882349999996</v>
      </c>
      <c r="B12" s="1">
        <v>21.81818182</v>
      </c>
      <c r="C12" s="1">
        <v>1.5151515149999999</v>
      </c>
    </row>
    <row r="13" spans="1:3" x14ac:dyDescent="0.2">
      <c r="A13" s="1">
        <v>66.666666669999998</v>
      </c>
      <c r="B13" s="1">
        <v>17.241379309999999</v>
      </c>
      <c r="C13" s="1">
        <v>4.615384615</v>
      </c>
    </row>
    <row r="14" spans="1:3" x14ac:dyDescent="0.2">
      <c r="A14" s="1">
        <v>72.727272729999996</v>
      </c>
      <c r="B14" s="1"/>
      <c r="C14" s="1">
        <v>1.538461538</v>
      </c>
    </row>
    <row r="15" spans="1:3" x14ac:dyDescent="0.2">
      <c r="A15" s="1">
        <v>40.322580649999999</v>
      </c>
      <c r="B15" s="1"/>
      <c r="C15" s="1">
        <v>1.6949152540000001</v>
      </c>
    </row>
    <row r="16" spans="1:3" x14ac:dyDescent="0.2">
      <c r="A16" s="1">
        <v>37.20930233</v>
      </c>
      <c r="B16" s="1"/>
      <c r="C16" s="1">
        <v>1.6949152540000001</v>
      </c>
    </row>
    <row r="17" spans="1:3" x14ac:dyDescent="0.2">
      <c r="A17" s="1">
        <v>24.731182799999999</v>
      </c>
      <c r="B17" s="1"/>
      <c r="C17" s="1">
        <v>2.0833333330000001</v>
      </c>
    </row>
    <row r="18" spans="1:3" x14ac:dyDescent="0.2">
      <c r="A18" s="1">
        <v>11.650485440000001</v>
      </c>
      <c r="B18" s="1"/>
      <c r="C18" s="1">
        <v>2.0833333330000001</v>
      </c>
    </row>
    <row r="19" spans="1:3" x14ac:dyDescent="0.2">
      <c r="A19" s="1">
        <v>12.121212119999999</v>
      </c>
      <c r="B19" s="1"/>
      <c r="C19" s="1">
        <v>1.0416666670000001</v>
      </c>
    </row>
    <row r="20" spans="1:3" x14ac:dyDescent="0.2">
      <c r="A20" s="1">
        <v>14.606741570000001</v>
      </c>
      <c r="B20" s="1"/>
      <c r="C20" s="1">
        <v>2.7397260270000001</v>
      </c>
    </row>
    <row r="21" spans="1:3" x14ac:dyDescent="0.2">
      <c r="A21" s="1">
        <v>16.363636360000001</v>
      </c>
      <c r="B21" s="1"/>
      <c r="C21" s="1">
        <v>1.587301587</v>
      </c>
    </row>
    <row r="22" spans="1:3" x14ac:dyDescent="0.2">
      <c r="A22" s="1">
        <v>12.96296296</v>
      </c>
      <c r="B22" s="1"/>
      <c r="C22" s="1">
        <v>1.3333333329999999</v>
      </c>
    </row>
    <row r="23" spans="1:3" x14ac:dyDescent="0.2">
      <c r="A23" s="1">
        <v>23.529411759999999</v>
      </c>
      <c r="B23" s="1"/>
      <c r="C23" s="1">
        <v>2.6666666669999999</v>
      </c>
    </row>
    <row r="24" spans="1:3" x14ac:dyDescent="0.2">
      <c r="A24" s="1">
        <v>32.558139529999998</v>
      </c>
      <c r="B24" s="1"/>
      <c r="C24" s="1">
        <v>2.6666666669999999</v>
      </c>
    </row>
    <row r="25" spans="1:3" x14ac:dyDescent="0.2">
      <c r="A25" s="1">
        <v>28.333333329999999</v>
      </c>
      <c r="B25" s="1"/>
      <c r="C25" s="1">
        <v>2.6666666669999999</v>
      </c>
    </row>
    <row r="26" spans="1:3" x14ac:dyDescent="0.2">
      <c r="A26" s="1">
        <v>13.20754717</v>
      </c>
      <c r="B26" s="1"/>
      <c r="C26" s="1">
        <v>5.3333333329999997</v>
      </c>
    </row>
    <row r="27" spans="1:3" x14ac:dyDescent="0.2">
      <c r="A27" s="1">
        <v>40.707964599999997</v>
      </c>
      <c r="B27" s="1"/>
      <c r="C27" s="1">
        <v>1.818181818</v>
      </c>
    </row>
    <row r="28" spans="1:3" x14ac:dyDescent="0.2">
      <c r="A28" s="1">
        <v>59.663865549999997</v>
      </c>
      <c r="B28" s="1"/>
      <c r="C28" s="1"/>
    </row>
    <row r="29" spans="1:3" x14ac:dyDescent="0.2">
      <c r="A29" s="1">
        <v>60.493827160000002</v>
      </c>
      <c r="B29" s="1"/>
      <c r="C29" s="1"/>
    </row>
    <row r="30" spans="1:3" x14ac:dyDescent="0.2">
      <c r="A30" s="1">
        <v>53.271028039999997</v>
      </c>
      <c r="B30" s="1"/>
      <c r="C30" s="1"/>
    </row>
    <row r="31" spans="1:3" x14ac:dyDescent="0.2">
      <c r="A31" s="1">
        <v>38.18181818</v>
      </c>
      <c r="B31" s="1"/>
      <c r="C31" s="1"/>
    </row>
    <row r="32" spans="1:3" x14ac:dyDescent="0.2">
      <c r="A32" s="1">
        <v>56.190476189999998</v>
      </c>
      <c r="B32" s="1"/>
      <c r="C32" s="1"/>
    </row>
    <row r="33" spans="1:3" x14ac:dyDescent="0.2">
      <c r="A33" s="1"/>
      <c r="B33" s="1"/>
      <c r="C33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1"/>
  <sheetViews>
    <sheetView workbookViewId="0">
      <selection activeCell="D35" sqref="D35"/>
    </sheetView>
  </sheetViews>
  <sheetFormatPr baseColWidth="10" defaultRowHeight="16" x14ac:dyDescent="0.2"/>
  <cols>
    <col min="1" max="3" width="34.6640625" customWidth="1"/>
    <col min="4" max="5" width="10.83203125" style="31"/>
    <col min="6" max="15" width="10.83203125" style="31" customWidth="1"/>
    <col min="16" max="18" width="10.83203125" style="31"/>
    <col min="19" max="19" width="12.33203125" style="31" customWidth="1"/>
    <col min="20" max="20" width="14.33203125" style="31" bestFit="1" customWidth="1"/>
    <col min="21" max="23" width="10.83203125" style="31"/>
    <col min="24" max="33" width="10.83203125" style="31" customWidth="1"/>
    <col min="34" max="34" width="10.83203125" style="31"/>
  </cols>
  <sheetData>
    <row r="1" spans="1:34" s="19" customFormat="1" x14ac:dyDescent="0.2">
      <c r="A1" s="19" t="s">
        <v>49</v>
      </c>
    </row>
    <row r="2" spans="1:34" x14ac:dyDescent="0.2">
      <c r="A2" s="2" t="s">
        <v>50</v>
      </c>
      <c r="B2" s="2" t="s">
        <v>88</v>
      </c>
      <c r="C2" s="2" t="s">
        <v>89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</row>
    <row r="3" spans="1:34" x14ac:dyDescent="0.2">
      <c r="A3" s="1">
        <v>0.86170212800000001</v>
      </c>
      <c r="B3" s="1">
        <v>0.417218543</v>
      </c>
      <c r="C3" s="1">
        <v>0.72477064199999996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S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</row>
    <row r="4" spans="1:34" x14ac:dyDescent="0.2">
      <c r="A4" s="1">
        <v>0.88524590199999997</v>
      </c>
      <c r="B4" s="1">
        <v>0.322222222</v>
      </c>
      <c r="C4" s="1">
        <v>0.918918919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S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</row>
    <row r="5" spans="1:34" x14ac:dyDescent="0.2">
      <c r="A5" s="1">
        <v>0.83838383800000005</v>
      </c>
      <c r="B5" s="1">
        <v>0.43661971799999999</v>
      </c>
      <c r="C5" s="1">
        <v>0.90476190499999998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S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</row>
    <row r="6" spans="1:34" x14ac:dyDescent="0.2">
      <c r="A6" s="1">
        <v>0.56375838899999997</v>
      </c>
      <c r="B6" s="1">
        <v>0.5</v>
      </c>
      <c r="C6" s="1">
        <v>0.70440251600000003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S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</row>
    <row r="7" spans="1:34" x14ac:dyDescent="0.2">
      <c r="A7" s="1">
        <v>0.64814814799999998</v>
      </c>
      <c r="B7" s="1">
        <v>0.44680851100000002</v>
      </c>
      <c r="C7" s="1">
        <v>0.82389937099999999</v>
      </c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S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</row>
    <row r="8" spans="1:34" x14ac:dyDescent="0.2">
      <c r="A8" s="1">
        <v>0.68390804599999999</v>
      </c>
      <c r="B8" s="1">
        <v>0.40963855399999999</v>
      </c>
      <c r="C8" s="1">
        <v>0.67826087000000002</v>
      </c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S8" s="30"/>
      <c r="U8" s="30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</row>
    <row r="9" spans="1:34" x14ac:dyDescent="0.2">
      <c r="A9" s="1">
        <v>0.47333333300000002</v>
      </c>
      <c r="B9" s="1">
        <v>0.16666666699999999</v>
      </c>
      <c r="C9" s="1">
        <v>0.82835820900000001</v>
      </c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S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</row>
    <row r="10" spans="1:34" x14ac:dyDescent="0.2">
      <c r="A10" s="1">
        <v>0.42962962999999998</v>
      </c>
      <c r="B10" s="1">
        <v>0.32098765400000001</v>
      </c>
      <c r="C10" s="1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S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</row>
    <row r="11" spans="1:34" x14ac:dyDescent="0.2">
      <c r="A11" s="1">
        <v>0.6</v>
      </c>
      <c r="B11" s="1">
        <v>0.37704917999999998</v>
      </c>
      <c r="C11" s="1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S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</row>
    <row r="12" spans="1:34" x14ac:dyDescent="0.2">
      <c r="A12" s="1">
        <v>0.66666666699999999</v>
      </c>
      <c r="B12" s="1">
        <v>0.40963855399999999</v>
      </c>
      <c r="C12" s="1"/>
      <c r="S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</row>
    <row r="13" spans="1:34" x14ac:dyDescent="0.2">
      <c r="A13" s="1"/>
      <c r="B13" s="1"/>
      <c r="C13" s="1"/>
      <c r="S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</row>
    <row r="14" spans="1:34" x14ac:dyDescent="0.2">
      <c r="A14" s="1"/>
      <c r="B14" s="1"/>
      <c r="C14" s="1"/>
      <c r="S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</row>
    <row r="15" spans="1:34" x14ac:dyDescent="0.2">
      <c r="A15" s="27"/>
      <c r="C15" s="27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S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</row>
    <row r="16" spans="1:34" x14ac:dyDescent="0.2">
      <c r="A16" s="27"/>
      <c r="C16" s="27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S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</row>
    <row r="17" spans="1:34" x14ac:dyDescent="0.2">
      <c r="A17" s="27"/>
      <c r="C17" s="27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S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</row>
    <row r="18" spans="1:34" x14ac:dyDescent="0.2">
      <c r="A18" s="27"/>
      <c r="C18" s="27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S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</row>
    <row r="19" spans="1:34" x14ac:dyDescent="0.2">
      <c r="A19" s="27"/>
      <c r="C19" s="27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S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</row>
    <row r="20" spans="1:34" x14ac:dyDescent="0.2">
      <c r="A20" s="27"/>
      <c r="C20" s="27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S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</row>
    <row r="21" spans="1:34" x14ac:dyDescent="0.2">
      <c r="A21" s="27"/>
      <c r="C21" s="27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S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</row>
    <row r="22" spans="1:34" x14ac:dyDescent="0.2">
      <c r="A22" s="27"/>
      <c r="C22" s="27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S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</row>
    <row r="23" spans="1:34" x14ac:dyDescent="0.2">
      <c r="A23" s="27"/>
      <c r="C23" s="27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S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</row>
    <row r="24" spans="1:34" x14ac:dyDescent="0.2">
      <c r="A24" s="27"/>
      <c r="C24" s="27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S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</row>
    <row r="25" spans="1:34" x14ac:dyDescent="0.2">
      <c r="A25" s="27"/>
      <c r="C25" s="27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S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</row>
    <row r="26" spans="1:34" x14ac:dyDescent="0.2">
      <c r="A26" s="27"/>
      <c r="C26" s="27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S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</row>
    <row r="27" spans="1:34" x14ac:dyDescent="0.2">
      <c r="A27" s="27"/>
      <c r="C27" s="27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S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</row>
    <row r="28" spans="1:34" x14ac:dyDescent="0.2">
      <c r="A28" s="27"/>
      <c r="C28" s="27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S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</row>
    <row r="29" spans="1:34" x14ac:dyDescent="0.2">
      <c r="A29" s="27"/>
      <c r="C29" s="27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S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</row>
    <row r="30" spans="1:34" x14ac:dyDescent="0.2">
      <c r="A30" s="27"/>
      <c r="C30" s="27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S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</row>
    <row r="31" spans="1:34" x14ac:dyDescent="0.2">
      <c r="A31" s="27"/>
      <c r="C31" s="27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S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</row>
    <row r="32" spans="1:34" x14ac:dyDescent="0.2">
      <c r="A32" s="27"/>
      <c r="C32" s="27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S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</row>
    <row r="33" spans="1:34" x14ac:dyDescent="0.2">
      <c r="A33" s="27"/>
      <c r="C33" s="27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S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</row>
    <row r="34" spans="1:34" x14ac:dyDescent="0.2">
      <c r="A34" s="27"/>
      <c r="C34" s="27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S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</row>
    <row r="35" spans="1:34" x14ac:dyDescent="0.2">
      <c r="A35" s="27"/>
      <c r="C35" s="27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S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</row>
    <row r="36" spans="1:34" x14ac:dyDescent="0.2">
      <c r="A36" s="27"/>
      <c r="C36" s="27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S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</row>
    <row r="37" spans="1:34" x14ac:dyDescent="0.2">
      <c r="A37" s="27"/>
      <c r="C37" s="27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S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</row>
    <row r="38" spans="1:34" x14ac:dyDescent="0.2">
      <c r="A38" s="27"/>
      <c r="C38" s="27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S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</row>
    <row r="39" spans="1:34" x14ac:dyDescent="0.2">
      <c r="A39" s="27"/>
      <c r="C39" s="27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S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</row>
    <row r="40" spans="1:34" x14ac:dyDescent="0.2">
      <c r="A40" s="27"/>
      <c r="C40" s="27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S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</row>
    <row r="41" spans="1:34" x14ac:dyDescent="0.2">
      <c r="A41" s="27"/>
      <c r="C41" s="27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S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</row>
    <row r="42" spans="1:34" x14ac:dyDescent="0.2">
      <c r="A42" s="27"/>
      <c r="C42" s="27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S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</row>
    <row r="43" spans="1:34" x14ac:dyDescent="0.2">
      <c r="A43" s="27"/>
      <c r="C43" s="27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S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</row>
    <row r="44" spans="1:34" x14ac:dyDescent="0.2">
      <c r="A44" s="27"/>
      <c r="C44" s="27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S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</row>
    <row r="45" spans="1:34" x14ac:dyDescent="0.2">
      <c r="S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</row>
    <row r="46" spans="1:34" x14ac:dyDescent="0.2">
      <c r="S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</row>
    <row r="47" spans="1:34" x14ac:dyDescent="0.2">
      <c r="S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</row>
    <row r="48" spans="1:34" x14ac:dyDescent="0.2">
      <c r="A48" s="27"/>
      <c r="C48" s="27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S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</row>
    <row r="49" spans="1:34" x14ac:dyDescent="0.2">
      <c r="A49" s="27"/>
      <c r="C49" s="27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S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</row>
    <row r="50" spans="1:34" x14ac:dyDescent="0.2">
      <c r="A50" s="27"/>
      <c r="C50" s="27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S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</row>
    <row r="51" spans="1:34" x14ac:dyDescent="0.2">
      <c r="A51" s="27"/>
      <c r="C51" s="27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S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</row>
    <row r="52" spans="1:34" x14ac:dyDescent="0.2">
      <c r="A52" s="27"/>
      <c r="C52" s="27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S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</row>
    <row r="53" spans="1:34" x14ac:dyDescent="0.2">
      <c r="A53" s="27"/>
      <c r="C53" s="27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S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</row>
    <row r="54" spans="1:34" x14ac:dyDescent="0.2">
      <c r="A54" s="27"/>
      <c r="C54" s="27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S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</row>
    <row r="55" spans="1:34" x14ac:dyDescent="0.2">
      <c r="A55" s="27"/>
      <c r="C55" s="27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S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</row>
    <row r="56" spans="1:34" x14ac:dyDescent="0.2">
      <c r="A56" s="27"/>
      <c r="C56" s="27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S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</row>
    <row r="57" spans="1:34" x14ac:dyDescent="0.2">
      <c r="A57" s="27"/>
      <c r="C57" s="27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S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</row>
    <row r="58" spans="1:34" x14ac:dyDescent="0.2">
      <c r="A58" s="27"/>
      <c r="C58" s="27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S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</row>
    <row r="59" spans="1:34" x14ac:dyDescent="0.2">
      <c r="A59" s="27"/>
      <c r="C59" s="27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S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</row>
    <row r="60" spans="1:34" x14ac:dyDescent="0.2">
      <c r="A60" s="28"/>
      <c r="B60" s="28"/>
      <c r="C60" s="28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</row>
    <row r="61" spans="1:34" x14ac:dyDescent="0.2">
      <c r="A61" s="28"/>
      <c r="B61" s="28"/>
      <c r="C61" s="28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</row>
    <row r="62" spans="1:34" x14ac:dyDescent="0.2">
      <c r="A62" s="28"/>
      <c r="B62" s="28"/>
      <c r="C62" s="28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</row>
    <row r="63" spans="1:34" x14ac:dyDescent="0.2">
      <c r="A63" s="28"/>
      <c r="B63" s="28"/>
      <c r="C63" s="28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</row>
    <row r="64" spans="1:34" x14ac:dyDescent="0.2">
      <c r="A64" s="28"/>
      <c r="B64" s="28"/>
      <c r="C64" s="28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</row>
    <row r="65" spans="1:34" x14ac:dyDescent="0.2">
      <c r="A65" s="28"/>
      <c r="B65" s="28"/>
      <c r="C65" s="28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</row>
    <row r="66" spans="1:34" x14ac:dyDescent="0.2">
      <c r="A66" s="28"/>
      <c r="B66" s="28"/>
      <c r="C66" s="28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</row>
    <row r="67" spans="1:34" x14ac:dyDescent="0.2">
      <c r="A67" s="28"/>
      <c r="B67" s="28"/>
      <c r="C67" s="28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</row>
    <row r="68" spans="1:34" x14ac:dyDescent="0.2">
      <c r="A68" s="28"/>
      <c r="B68" s="28"/>
      <c r="C68" s="28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</row>
    <row r="69" spans="1:34" x14ac:dyDescent="0.2">
      <c r="A69" s="28"/>
      <c r="B69" s="29"/>
      <c r="C69" s="29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</row>
    <row r="70" spans="1:34" x14ac:dyDescent="0.2">
      <c r="A70" s="28"/>
      <c r="B70" s="29"/>
      <c r="C70" s="29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</row>
    <row r="71" spans="1:34" x14ac:dyDescent="0.2">
      <c r="A71" s="28"/>
      <c r="B71" s="29"/>
      <c r="C71" s="29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</row>
    <row r="72" spans="1:34" x14ac:dyDescent="0.2">
      <c r="A72" s="28"/>
      <c r="B72" s="29"/>
      <c r="C72" s="29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</row>
    <row r="73" spans="1:34" x14ac:dyDescent="0.2">
      <c r="A73" s="28"/>
      <c r="B73" s="29"/>
      <c r="C73" s="29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</row>
    <row r="74" spans="1:34" x14ac:dyDescent="0.2">
      <c r="A74" s="28"/>
      <c r="B74" s="29"/>
      <c r="C74" s="29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</row>
    <row r="75" spans="1:34" x14ac:dyDescent="0.2">
      <c r="A75" s="28"/>
      <c r="B75" s="29"/>
      <c r="C75" s="29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</row>
    <row r="76" spans="1:34" x14ac:dyDescent="0.2">
      <c r="A76" s="28"/>
      <c r="B76" s="29"/>
      <c r="C76" s="29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</row>
    <row r="77" spans="1:34" x14ac:dyDescent="0.2">
      <c r="A77" s="28"/>
      <c r="B77" s="29"/>
      <c r="C77" s="29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</row>
    <row r="78" spans="1:34" x14ac:dyDescent="0.2">
      <c r="A78" s="28"/>
      <c r="B78" s="29"/>
      <c r="C78" s="29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R78" s="32"/>
      <c r="S78" s="32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</row>
    <row r="79" spans="1:34" x14ac:dyDescent="0.2">
      <c r="A79" s="28"/>
      <c r="B79" s="29"/>
      <c r="C79" s="29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R79" s="32"/>
      <c r="S79" s="32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</row>
    <row r="80" spans="1:34" x14ac:dyDescent="0.2">
      <c r="A80" s="28"/>
      <c r="B80" s="29"/>
      <c r="C80" s="29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R80" s="32"/>
      <c r="S80" s="32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</row>
    <row r="81" spans="1:34" x14ac:dyDescent="0.2">
      <c r="A81" s="28"/>
      <c r="B81" s="29"/>
      <c r="C81" s="29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R81" s="32"/>
      <c r="S81" s="32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</row>
    <row r="82" spans="1:34" x14ac:dyDescent="0.2">
      <c r="A82" s="28"/>
      <c r="B82" s="29"/>
      <c r="C82" s="29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R82" s="32"/>
      <c r="S82" s="32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</row>
    <row r="83" spans="1:34" x14ac:dyDescent="0.2">
      <c r="A83" s="28"/>
      <c r="B83" s="29"/>
      <c r="C83" s="29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R83" s="32"/>
      <c r="S83" s="32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</row>
    <row r="84" spans="1:34" x14ac:dyDescent="0.2">
      <c r="A84" s="28"/>
      <c r="B84" s="29"/>
      <c r="C84" s="29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R84" s="32"/>
      <c r="S84" s="32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</row>
    <row r="85" spans="1:34" x14ac:dyDescent="0.2">
      <c r="A85" s="28"/>
      <c r="B85" s="29"/>
      <c r="C85" s="29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R85" s="32"/>
      <c r="S85" s="32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</row>
    <row r="86" spans="1:34" x14ac:dyDescent="0.2">
      <c r="A86" s="28"/>
      <c r="B86" s="29"/>
      <c r="C86" s="29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R86" s="32"/>
      <c r="S86" s="32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</row>
    <row r="87" spans="1:34" x14ac:dyDescent="0.2">
      <c r="A87" s="28"/>
      <c r="B87" s="29"/>
      <c r="C87" s="29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R87" s="32"/>
      <c r="S87" s="32"/>
      <c r="T87" s="33"/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/>
    </row>
    <row r="88" spans="1:34" x14ac:dyDescent="0.2">
      <c r="A88" s="28"/>
      <c r="B88" s="29"/>
      <c r="C88" s="29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R88" s="32"/>
      <c r="S88" s="32"/>
      <c r="T88" s="33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2"/>
    </row>
    <row r="89" spans="1:34" x14ac:dyDescent="0.2">
      <c r="A89" s="28"/>
      <c r="B89" s="29"/>
      <c r="C89" s="29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R89" s="32"/>
      <c r="S89" s="32"/>
      <c r="T89" s="33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32"/>
    </row>
    <row r="90" spans="1:34" x14ac:dyDescent="0.2">
      <c r="Q90" s="32"/>
      <c r="R90" s="32"/>
      <c r="S90" s="32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</row>
    <row r="91" spans="1:34" x14ac:dyDescent="0.2">
      <c r="Q91" s="32"/>
      <c r="R91" s="32"/>
      <c r="S91" s="32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</row>
    <row r="92" spans="1:34" x14ac:dyDescent="0.2">
      <c r="Q92" s="32"/>
      <c r="R92" s="32"/>
      <c r="S92" s="32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</row>
    <row r="93" spans="1:34" x14ac:dyDescent="0.2">
      <c r="Q93" s="32"/>
      <c r="R93" s="32"/>
      <c r="S93" s="32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</row>
    <row r="94" spans="1:34" x14ac:dyDescent="0.2">
      <c r="Q94" s="32"/>
      <c r="R94" s="32"/>
      <c r="S94" s="32"/>
      <c r="T94" s="33"/>
      <c r="U94" s="33"/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</row>
    <row r="95" spans="1:34" x14ac:dyDescent="0.2">
      <c r="Q95" s="32"/>
      <c r="R95" s="32"/>
      <c r="S95" s="32"/>
      <c r="T95" s="33"/>
      <c r="U95" s="33"/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</row>
    <row r="96" spans="1:34" x14ac:dyDescent="0.2"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</row>
    <row r="97" spans="17:34" x14ac:dyDescent="0.2"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</row>
    <row r="98" spans="17:34" x14ac:dyDescent="0.2"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</row>
    <row r="99" spans="17:34" x14ac:dyDescent="0.2"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</row>
    <row r="100" spans="17:34" x14ac:dyDescent="0.2"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</row>
    <row r="101" spans="17:34" x14ac:dyDescent="0.2"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</row>
    <row r="102" spans="17:34" x14ac:dyDescent="0.2"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</row>
    <row r="103" spans="17:34" x14ac:dyDescent="0.2"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</row>
    <row r="104" spans="17:34" x14ac:dyDescent="0.2"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</row>
    <row r="105" spans="17:34" x14ac:dyDescent="0.2"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</row>
    <row r="106" spans="17:34" x14ac:dyDescent="0.2"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</row>
    <row r="107" spans="17:34" x14ac:dyDescent="0.2"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</row>
    <row r="108" spans="17:34" x14ac:dyDescent="0.2"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</row>
    <row r="109" spans="17:34" x14ac:dyDescent="0.2"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</row>
    <row r="110" spans="17:34" x14ac:dyDescent="0.2"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</row>
    <row r="111" spans="17:34" x14ac:dyDescent="0.2"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</row>
    <row r="112" spans="17:34" x14ac:dyDescent="0.2"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</row>
    <row r="113" spans="18:28" x14ac:dyDescent="0.2"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</row>
    <row r="114" spans="18:28" x14ac:dyDescent="0.2"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</row>
    <row r="115" spans="18:28" x14ac:dyDescent="0.2"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</row>
    <row r="116" spans="18:28" x14ac:dyDescent="0.2"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</row>
    <row r="117" spans="18:28" x14ac:dyDescent="0.2"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</row>
    <row r="118" spans="18:28" x14ac:dyDescent="0.2"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</row>
    <row r="119" spans="18:28" x14ac:dyDescent="0.2"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</row>
    <row r="120" spans="18:28" x14ac:dyDescent="0.2"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</row>
    <row r="121" spans="18:28" x14ac:dyDescent="0.2"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</row>
    <row r="122" spans="18:28" x14ac:dyDescent="0.2"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</row>
    <row r="123" spans="18:28" x14ac:dyDescent="0.2">
      <c r="S123" s="32"/>
      <c r="T123" s="32"/>
      <c r="U123" s="32"/>
      <c r="V123" s="32"/>
      <c r="W123" s="32"/>
      <c r="X123" s="32"/>
      <c r="Y123" s="32"/>
      <c r="Z123" s="32"/>
      <c r="AA123" s="32"/>
      <c r="AB123" s="32"/>
    </row>
    <row r="124" spans="18:28" x14ac:dyDescent="0.2">
      <c r="S124" s="32"/>
      <c r="T124" s="32"/>
      <c r="U124" s="32"/>
      <c r="V124" s="32"/>
      <c r="W124" s="32"/>
      <c r="X124" s="32"/>
      <c r="Y124" s="32"/>
      <c r="Z124" s="32"/>
      <c r="AA124" s="32"/>
      <c r="AB124" s="32"/>
    </row>
    <row r="125" spans="18:28" x14ac:dyDescent="0.2">
      <c r="S125" s="32"/>
      <c r="T125" s="32"/>
      <c r="U125" s="32"/>
      <c r="V125" s="32"/>
      <c r="W125" s="32"/>
      <c r="X125" s="32"/>
      <c r="Y125" s="32"/>
      <c r="Z125" s="32"/>
      <c r="AA125" s="32"/>
      <c r="AB125" s="32"/>
    </row>
    <row r="126" spans="18:28" x14ac:dyDescent="0.2">
      <c r="S126" s="32"/>
      <c r="T126" s="32"/>
      <c r="U126" s="32"/>
      <c r="V126" s="32"/>
      <c r="W126" s="32"/>
      <c r="X126" s="32"/>
      <c r="Y126" s="32"/>
      <c r="Z126" s="32"/>
      <c r="AA126" s="32"/>
      <c r="AB126" s="32"/>
    </row>
    <row r="127" spans="18:28" x14ac:dyDescent="0.2">
      <c r="S127" s="32"/>
      <c r="T127" s="32"/>
      <c r="U127" s="32"/>
      <c r="V127" s="32"/>
      <c r="W127" s="32"/>
      <c r="X127" s="32"/>
      <c r="Y127" s="32"/>
      <c r="Z127" s="32"/>
      <c r="AA127" s="32"/>
      <c r="AB127" s="32"/>
    </row>
    <row r="128" spans="18:28" x14ac:dyDescent="0.2">
      <c r="S128" s="32"/>
      <c r="T128" s="32"/>
      <c r="U128" s="32"/>
      <c r="V128" s="32"/>
      <c r="W128" s="32"/>
      <c r="X128" s="32"/>
      <c r="Y128" s="32"/>
      <c r="Z128" s="32"/>
      <c r="AA128" s="32"/>
      <c r="AB128" s="32"/>
    </row>
    <row r="129" spans="19:28" x14ac:dyDescent="0.2">
      <c r="S129" s="32"/>
      <c r="T129" s="32"/>
      <c r="U129" s="32"/>
      <c r="V129" s="32"/>
      <c r="W129" s="32"/>
      <c r="X129" s="32"/>
      <c r="Y129" s="32"/>
      <c r="Z129" s="32"/>
      <c r="AA129" s="32"/>
      <c r="AB129" s="32"/>
    </row>
    <row r="130" spans="19:28" x14ac:dyDescent="0.2">
      <c r="S130" s="32"/>
      <c r="T130" s="32"/>
      <c r="U130" s="32"/>
      <c r="V130" s="32"/>
      <c r="W130" s="32"/>
      <c r="X130" s="32"/>
      <c r="Y130" s="32"/>
      <c r="Z130" s="32"/>
      <c r="AA130" s="32"/>
      <c r="AB130" s="32"/>
    </row>
    <row r="131" spans="19:28" x14ac:dyDescent="0.2">
      <c r="S131" s="32"/>
      <c r="T131" s="32"/>
      <c r="U131" s="32"/>
      <c r="V131" s="32"/>
      <c r="W131" s="32"/>
      <c r="X131" s="32"/>
      <c r="Y131" s="32"/>
      <c r="Z131" s="32"/>
      <c r="AA131" s="32"/>
      <c r="AB131" s="32"/>
    </row>
    <row r="132" spans="19:28" x14ac:dyDescent="0.2">
      <c r="S132" s="32"/>
      <c r="T132" s="32"/>
      <c r="U132" s="32"/>
      <c r="V132" s="32"/>
      <c r="W132" s="32"/>
      <c r="X132" s="32"/>
      <c r="Y132" s="32"/>
      <c r="Z132" s="32"/>
      <c r="AA132" s="32"/>
      <c r="AB132" s="32"/>
    </row>
    <row r="133" spans="19:28" x14ac:dyDescent="0.2">
      <c r="S133" s="32"/>
      <c r="T133" s="32"/>
      <c r="U133" s="32"/>
      <c r="V133" s="32"/>
      <c r="W133" s="32"/>
      <c r="X133" s="32"/>
      <c r="Y133" s="32"/>
      <c r="Z133" s="32"/>
      <c r="AA133" s="32"/>
      <c r="AB133" s="32"/>
    </row>
    <row r="134" spans="19:28" x14ac:dyDescent="0.2">
      <c r="S134" s="32"/>
      <c r="T134" s="32"/>
      <c r="U134" s="32"/>
      <c r="V134" s="32"/>
      <c r="W134" s="32"/>
      <c r="X134" s="32"/>
      <c r="Y134" s="32"/>
      <c r="Z134" s="32"/>
      <c r="AA134" s="32"/>
      <c r="AB134" s="32"/>
    </row>
    <row r="135" spans="19:28" x14ac:dyDescent="0.2">
      <c r="S135" s="32"/>
      <c r="T135" s="32"/>
      <c r="U135" s="32"/>
      <c r="V135" s="32"/>
      <c r="W135" s="32"/>
      <c r="X135" s="32"/>
      <c r="Y135" s="32"/>
      <c r="Z135" s="32"/>
      <c r="AA135" s="32"/>
      <c r="AB135" s="32"/>
    </row>
    <row r="136" spans="19:28" x14ac:dyDescent="0.2">
      <c r="S136" s="32"/>
      <c r="T136" s="32"/>
      <c r="U136" s="32"/>
      <c r="V136" s="32"/>
      <c r="W136" s="32"/>
      <c r="X136" s="32"/>
      <c r="Y136" s="32"/>
      <c r="Z136" s="32"/>
      <c r="AA136" s="32"/>
      <c r="AB136" s="32"/>
    </row>
    <row r="137" spans="19:28" x14ac:dyDescent="0.2">
      <c r="S137" s="32"/>
      <c r="T137" s="32"/>
      <c r="U137" s="32"/>
      <c r="V137" s="32"/>
      <c r="W137" s="32"/>
      <c r="X137" s="32"/>
      <c r="Y137" s="32"/>
      <c r="Z137" s="32"/>
      <c r="AA137" s="32"/>
      <c r="AB137" s="32"/>
    </row>
    <row r="138" spans="19:28" x14ac:dyDescent="0.2">
      <c r="S138" s="32"/>
      <c r="T138" s="32"/>
      <c r="U138" s="32"/>
      <c r="V138" s="32"/>
      <c r="W138" s="32"/>
      <c r="X138" s="32"/>
      <c r="Y138" s="32"/>
      <c r="Z138" s="32"/>
      <c r="AA138" s="32"/>
      <c r="AB138" s="32"/>
    </row>
    <row r="139" spans="19:28" x14ac:dyDescent="0.2">
      <c r="S139" s="32"/>
      <c r="T139" s="32"/>
      <c r="U139" s="32"/>
      <c r="V139" s="32"/>
      <c r="W139" s="32"/>
      <c r="X139" s="32"/>
      <c r="Y139" s="32"/>
      <c r="Z139" s="32"/>
      <c r="AA139" s="32"/>
      <c r="AB139" s="32"/>
    </row>
    <row r="140" spans="19:28" x14ac:dyDescent="0.2">
      <c r="S140" s="32"/>
      <c r="T140" s="32"/>
      <c r="U140" s="32"/>
      <c r="V140" s="32"/>
      <c r="W140" s="32"/>
      <c r="X140" s="32"/>
      <c r="Y140" s="32"/>
      <c r="Z140" s="32"/>
      <c r="AA140" s="32"/>
      <c r="AB140" s="32"/>
    </row>
    <row r="141" spans="19:28" x14ac:dyDescent="0.2">
      <c r="S141" s="32"/>
      <c r="T141" s="32"/>
      <c r="U141" s="32"/>
      <c r="V141" s="32"/>
      <c r="W141" s="32"/>
      <c r="X141" s="32"/>
      <c r="Y141" s="32"/>
      <c r="Z141" s="32"/>
      <c r="AA141" s="32"/>
      <c r="AB141" s="3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B2" sqref="B2"/>
    </sheetView>
  </sheetViews>
  <sheetFormatPr baseColWidth="10" defaultRowHeight="16" x14ac:dyDescent="0.2"/>
  <sheetData>
    <row r="1" spans="1:8" x14ac:dyDescent="0.2">
      <c r="B1" t="s">
        <v>123</v>
      </c>
    </row>
    <row r="2" spans="1:8" x14ac:dyDescent="0.2">
      <c r="A2" s="3" t="s">
        <v>6</v>
      </c>
      <c r="B2" s="1">
        <v>6.1656799999999998E-3</v>
      </c>
      <c r="C2" s="1">
        <v>5.2231609999999996E-3</v>
      </c>
      <c r="D2" s="1">
        <v>7.2511520000000003E-3</v>
      </c>
    </row>
    <row r="3" spans="1:8" x14ac:dyDescent="0.2">
      <c r="A3" s="3" t="s">
        <v>7</v>
      </c>
      <c r="B3" s="1">
        <v>9.3043029999999999E-3</v>
      </c>
      <c r="C3" s="1">
        <v>9.0002559999999999E-3</v>
      </c>
      <c r="D3" s="1">
        <v>5.5378559999999999E-3</v>
      </c>
    </row>
    <row r="4" spans="1:8" s="54" customFormat="1" x14ac:dyDescent="0.2">
      <c r="A4" s="54" t="s">
        <v>124</v>
      </c>
    </row>
    <row r="5" spans="1:8" s="54" customFormat="1" x14ac:dyDescent="0.2">
      <c r="A5" s="54">
        <f>AVERAGE(B2:D2)</f>
        <v>6.2133309999999999E-3</v>
      </c>
    </row>
    <row r="6" spans="1:8" x14ac:dyDescent="0.2">
      <c r="A6" s="3" t="s">
        <v>6</v>
      </c>
      <c r="B6">
        <f>B2/$A$5</f>
        <v>0.99233084475943734</v>
      </c>
      <c r="C6">
        <f t="shared" ref="C6:D7" si="0">C2/$A$5</f>
        <v>0.84063781569016682</v>
      </c>
      <c r="D6">
        <f t="shared" si="0"/>
        <v>1.1670313395503957</v>
      </c>
    </row>
    <row r="7" spans="1:8" x14ac:dyDescent="0.2">
      <c r="A7" s="3" t="s">
        <v>7</v>
      </c>
      <c r="B7">
        <f>B3/$A$5</f>
        <v>1.4974742211544823</v>
      </c>
      <c r="C7">
        <f t="shared" si="0"/>
        <v>1.4485395997734549</v>
      </c>
      <c r="D7">
        <f t="shared" si="0"/>
        <v>0.8912861716203434</v>
      </c>
    </row>
    <row r="8" spans="1:8" x14ac:dyDescent="0.2">
      <c r="G8" s="1"/>
      <c r="H8" s="1"/>
    </row>
    <row r="9" spans="1:8" x14ac:dyDescent="0.2">
      <c r="G9" s="1"/>
      <c r="H9" s="1"/>
    </row>
    <row r="10" spans="1:8" x14ac:dyDescent="0.2">
      <c r="G10" s="1"/>
      <c r="H10" s="1"/>
    </row>
    <row r="11" spans="1:8" x14ac:dyDescent="0.2">
      <c r="G11" s="1"/>
      <c r="H11" s="1"/>
    </row>
    <row r="12" spans="1:8" x14ac:dyDescent="0.2">
      <c r="G12" s="1"/>
      <c r="H12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G8" sqref="G8"/>
    </sheetView>
  </sheetViews>
  <sheetFormatPr baseColWidth="10" defaultRowHeight="16" x14ac:dyDescent="0.2"/>
  <sheetData>
    <row r="1" spans="1:10" x14ac:dyDescent="0.2">
      <c r="A1" t="s">
        <v>76</v>
      </c>
      <c r="G1" s="22" t="s">
        <v>96</v>
      </c>
      <c r="H1" s="22"/>
      <c r="I1" s="43"/>
      <c r="J1" s="43"/>
    </row>
    <row r="2" spans="1:10" x14ac:dyDescent="0.2">
      <c r="A2" t="s">
        <v>84</v>
      </c>
      <c r="G2" s="22" t="s">
        <v>95</v>
      </c>
      <c r="H2" s="22"/>
    </row>
    <row r="3" spans="1:10" x14ac:dyDescent="0.2">
      <c r="G3" s="2" t="s">
        <v>90</v>
      </c>
      <c r="H3" s="2" t="s">
        <v>91</v>
      </c>
    </row>
    <row r="4" spans="1:10" x14ac:dyDescent="0.2">
      <c r="G4" s="1">
        <v>2.0550482900000002</v>
      </c>
      <c r="H4" s="1">
        <v>3.109176873</v>
      </c>
    </row>
    <row r="5" spans="1:10" x14ac:dyDescent="0.2">
      <c r="G5" s="1">
        <v>2.4869733549999999</v>
      </c>
      <c r="H5" s="1">
        <v>3.6694250730000002</v>
      </c>
    </row>
    <row r="6" spans="1:10" x14ac:dyDescent="0.2">
      <c r="G6" s="1"/>
      <c r="H6" s="1">
        <v>1.9087669229999999</v>
      </c>
    </row>
    <row r="7" spans="1:10" x14ac:dyDescent="0.2">
      <c r="G7" s="25" t="s">
        <v>124</v>
      </c>
      <c r="H7" s="25"/>
    </row>
    <row r="8" spans="1:10" x14ac:dyDescent="0.2">
      <c r="G8" s="25">
        <v>2.2710108230000001</v>
      </c>
      <c r="H8" s="25"/>
    </row>
    <row r="9" spans="1:10" x14ac:dyDescent="0.2">
      <c r="G9" s="23">
        <v>0.90490466599999997</v>
      </c>
      <c r="H9" s="23">
        <v>1.3690717990000001</v>
      </c>
    </row>
    <row r="10" spans="1:10" x14ac:dyDescent="0.2">
      <c r="G10" s="23">
        <v>1.095095334</v>
      </c>
      <c r="H10" s="23">
        <v>1.6157673210000001</v>
      </c>
    </row>
    <row r="11" spans="1:10" x14ac:dyDescent="0.2">
      <c r="G11" s="23"/>
      <c r="H11" s="23">
        <v>0.840492217999999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"/>
  <sheetViews>
    <sheetView workbookViewId="0">
      <selection activeCell="A27" sqref="A27"/>
    </sheetView>
  </sheetViews>
  <sheetFormatPr baseColWidth="10" defaultRowHeight="16" x14ac:dyDescent="0.2"/>
  <sheetData>
    <row r="1" spans="1:1" x14ac:dyDescent="0.2">
      <c r="A1" t="s">
        <v>76</v>
      </c>
    </row>
    <row r="2" spans="1:1" x14ac:dyDescent="0.2">
      <c r="A2" t="s">
        <v>81</v>
      </c>
    </row>
    <row r="13" spans="1:1" x14ac:dyDescent="0.2">
      <c r="A13" t="s">
        <v>76</v>
      </c>
    </row>
    <row r="14" spans="1:1" x14ac:dyDescent="0.2">
      <c r="A14" t="s">
        <v>85</v>
      </c>
    </row>
    <row r="26" spans="1:1" x14ac:dyDescent="0.2">
      <c r="A26" t="s">
        <v>76</v>
      </c>
    </row>
    <row r="27" spans="1:1" x14ac:dyDescent="0.2">
      <c r="A27" t="s">
        <v>8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C10" sqref="C10"/>
    </sheetView>
  </sheetViews>
  <sheetFormatPr baseColWidth="10" defaultRowHeight="16" x14ac:dyDescent="0.2"/>
  <sheetData>
    <row r="1" spans="1:13" x14ac:dyDescent="0.2">
      <c r="A1" s="4"/>
      <c r="B1" s="59" t="s">
        <v>50</v>
      </c>
      <c r="C1" s="59"/>
      <c r="D1" s="59"/>
      <c r="E1" s="59"/>
      <c r="F1" s="59"/>
      <c r="G1" s="59"/>
      <c r="H1" s="62" t="s">
        <v>153</v>
      </c>
      <c r="I1" s="62"/>
      <c r="J1" s="62"/>
      <c r="K1" s="62"/>
      <c r="L1" s="62"/>
      <c r="M1" s="62"/>
    </row>
    <row r="2" spans="1:13" x14ac:dyDescent="0.2">
      <c r="A2" s="3" t="s">
        <v>45</v>
      </c>
      <c r="B2" s="1">
        <v>1.4647049999999999</v>
      </c>
      <c r="C2" s="1">
        <v>0.34712029999999999</v>
      </c>
      <c r="D2" s="1">
        <v>1.188175</v>
      </c>
      <c r="E2" s="1">
        <v>0.95485229999999999</v>
      </c>
      <c r="F2" s="1">
        <v>1.0271049999999999</v>
      </c>
      <c r="G2" s="1">
        <v>1.0180419999999999</v>
      </c>
      <c r="H2" s="1">
        <v>230.86959999999999</v>
      </c>
      <c r="I2" s="1">
        <v>443.10629999999998</v>
      </c>
      <c r="J2" s="1">
        <v>336.60770000000002</v>
      </c>
      <c r="K2" s="1">
        <v>69.862830000000002</v>
      </c>
      <c r="L2" s="1">
        <v>88.632710000000003</v>
      </c>
      <c r="M2" s="1">
        <v>91.425020000000004</v>
      </c>
    </row>
    <row r="3" spans="1:13" x14ac:dyDescent="0.2">
      <c r="A3" s="3" t="s">
        <v>46</v>
      </c>
      <c r="B3" s="1">
        <v>0.67325060000000003</v>
      </c>
      <c r="C3" s="1">
        <v>1.4953419999999999</v>
      </c>
      <c r="D3" s="1">
        <v>0.8314068</v>
      </c>
      <c r="E3" s="1">
        <v>0.94235460000000004</v>
      </c>
      <c r="F3" s="1">
        <v>1.1342570000000001</v>
      </c>
      <c r="G3" s="1">
        <v>0.92338799999999999</v>
      </c>
      <c r="H3" s="1">
        <v>200.61760000000001</v>
      </c>
      <c r="I3" s="1">
        <v>62.848860000000002</v>
      </c>
      <c r="J3" s="1">
        <v>215.1634</v>
      </c>
      <c r="K3" s="1">
        <v>120.9314</v>
      </c>
      <c r="L3" s="1">
        <v>145.13489999999999</v>
      </c>
      <c r="M3" s="1">
        <v>147.15989999999999</v>
      </c>
    </row>
    <row r="4" spans="1:13" x14ac:dyDescent="0.2">
      <c r="A4" s="3" t="s">
        <v>108</v>
      </c>
      <c r="B4" s="1">
        <v>0.90135949999999998</v>
      </c>
      <c r="C4" s="1">
        <v>1.221722</v>
      </c>
      <c r="D4" s="1">
        <v>0.87691839999999999</v>
      </c>
      <c r="E4" s="1">
        <v>1.1835420000000001</v>
      </c>
      <c r="F4" s="1">
        <v>1.382064</v>
      </c>
      <c r="G4" s="1">
        <v>0.43439339999999999</v>
      </c>
      <c r="H4" s="1">
        <v>110.2499</v>
      </c>
      <c r="I4" s="1">
        <v>74.120180000000005</v>
      </c>
      <c r="J4" s="1">
        <v>111.5264</v>
      </c>
      <c r="K4" s="1">
        <v>168.715</v>
      </c>
      <c r="L4" s="1">
        <v>194.00040000000001</v>
      </c>
      <c r="M4" s="1">
        <v>166.1823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sqref="A1:R4"/>
    </sheetView>
  </sheetViews>
  <sheetFormatPr baseColWidth="10" defaultRowHeight="16" x14ac:dyDescent="0.2"/>
  <sheetData>
    <row r="1" spans="1:17" x14ac:dyDescent="0.2">
      <c r="A1" s="2"/>
      <c r="B1" s="58" t="s">
        <v>50</v>
      </c>
      <c r="C1" s="58"/>
      <c r="D1" s="58"/>
      <c r="E1" s="58"/>
      <c r="F1" s="58"/>
      <c r="G1" s="58"/>
      <c r="H1" s="58"/>
      <c r="I1" s="58"/>
      <c r="J1" s="58" t="s">
        <v>107</v>
      </c>
      <c r="K1" s="58"/>
      <c r="L1" s="58"/>
      <c r="M1" s="58"/>
      <c r="N1" s="58"/>
      <c r="O1" s="58"/>
      <c r="P1" s="58"/>
      <c r="Q1" s="58"/>
    </row>
    <row r="2" spans="1:17" x14ac:dyDescent="0.2">
      <c r="A2" s="3" t="s">
        <v>45</v>
      </c>
      <c r="B2" s="1">
        <v>0.95000624700000003</v>
      </c>
      <c r="C2" s="1">
        <v>0.94093644499999995</v>
      </c>
      <c r="D2" s="1">
        <v>1.0108440599999999</v>
      </c>
      <c r="E2" s="1">
        <v>0.93038337000000004</v>
      </c>
      <c r="F2" s="1">
        <v>1.128595671</v>
      </c>
      <c r="G2" s="1">
        <v>1.076275396</v>
      </c>
      <c r="H2" s="1">
        <v>0.99718341899999996</v>
      </c>
      <c r="I2" s="1">
        <v>0.96577539199999995</v>
      </c>
      <c r="J2" s="1">
        <v>0.85513431299999998</v>
      </c>
      <c r="K2" s="1">
        <v>0.85832501100000003</v>
      </c>
      <c r="L2" s="1">
        <v>1.010971319</v>
      </c>
      <c r="M2" s="1">
        <v>1.1534826300000001</v>
      </c>
      <c r="N2" s="1">
        <v>0.91804196500000002</v>
      </c>
      <c r="O2" s="1">
        <v>0.92254372600000001</v>
      </c>
      <c r="P2" s="1">
        <v>0.95932769100000004</v>
      </c>
      <c r="Q2" s="1">
        <v>0.88948312200000001</v>
      </c>
    </row>
    <row r="3" spans="1:17" x14ac:dyDescent="0.2">
      <c r="A3" s="3" t="s">
        <v>46</v>
      </c>
      <c r="B3" s="1">
        <v>3.2933373399999999</v>
      </c>
      <c r="C3" s="1">
        <v>3.6237946299999999</v>
      </c>
      <c r="D3" s="1">
        <v>2.6543989699999999</v>
      </c>
      <c r="E3" s="1">
        <v>2.6430216849999999</v>
      </c>
      <c r="F3" s="1">
        <v>2.6819385140000001</v>
      </c>
      <c r="G3" s="1">
        <v>2.605865681</v>
      </c>
      <c r="H3" s="1">
        <v>2.7281311860000002</v>
      </c>
      <c r="I3" s="1">
        <v>2.5318228079999998</v>
      </c>
      <c r="J3" s="1">
        <v>1.680007872</v>
      </c>
      <c r="K3" s="1">
        <v>1.6893601819999999</v>
      </c>
      <c r="L3" s="1">
        <v>2.7822954769999999</v>
      </c>
      <c r="M3" s="1">
        <v>2.4981054220000001</v>
      </c>
      <c r="N3" s="1">
        <v>1.9834355779999999</v>
      </c>
      <c r="O3" s="1">
        <v>1.804237938</v>
      </c>
      <c r="P3" s="1">
        <v>2.1163504139999998</v>
      </c>
      <c r="Q3" s="1">
        <v>2.0395042750000001</v>
      </c>
    </row>
    <row r="4" spans="1:17" x14ac:dyDescent="0.2">
      <c r="A4" s="3" t="s">
        <v>108</v>
      </c>
      <c r="B4" s="1">
        <v>0.57530412600000003</v>
      </c>
      <c r="C4" s="1">
        <v>0.68098560699999999</v>
      </c>
      <c r="D4" s="1">
        <v>0.59337527800000001</v>
      </c>
      <c r="E4" s="1">
        <v>0.62967928200000001</v>
      </c>
      <c r="F4" s="1">
        <v>1.001777999</v>
      </c>
      <c r="G4" s="1">
        <v>1.112337294</v>
      </c>
      <c r="H4" s="1">
        <v>0.56282581099999995</v>
      </c>
      <c r="I4" s="1">
        <v>0.516706836</v>
      </c>
      <c r="J4" s="1">
        <v>0.47578055200000002</v>
      </c>
      <c r="K4" s="1">
        <v>0.497068542</v>
      </c>
      <c r="L4" s="1">
        <v>0.37732086599999998</v>
      </c>
      <c r="M4" s="1">
        <v>0.38526005899999999</v>
      </c>
      <c r="N4" s="1">
        <v>0.35220187200000003</v>
      </c>
      <c r="O4" s="1">
        <v>0.33799949400000001</v>
      </c>
      <c r="P4" s="1">
        <v>0.40369874500000003</v>
      </c>
      <c r="Q4" s="1">
        <v>0.39884304999999998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13" sqref="A13:XFD13"/>
    </sheetView>
  </sheetViews>
  <sheetFormatPr baseColWidth="10" defaultRowHeight="16" x14ac:dyDescent="0.2"/>
  <sheetData>
    <row r="1" spans="1:13" s="56" customFormat="1" x14ac:dyDescent="0.2">
      <c r="A1" s="56" t="s">
        <v>154</v>
      </c>
    </row>
    <row r="2" spans="1:13" x14ac:dyDescent="0.2">
      <c r="A2" s="4"/>
      <c r="B2" s="58" t="s">
        <v>50</v>
      </c>
      <c r="C2" s="58"/>
      <c r="D2" s="58"/>
      <c r="E2" s="58"/>
      <c r="F2" s="58"/>
      <c r="G2" s="58"/>
      <c r="H2" s="58" t="s">
        <v>88</v>
      </c>
      <c r="I2" s="58"/>
      <c r="J2" s="58"/>
      <c r="K2" s="58"/>
      <c r="L2" s="58"/>
      <c r="M2" s="58"/>
    </row>
    <row r="3" spans="1:13" x14ac:dyDescent="0.2">
      <c r="A3" s="3">
        <v>0</v>
      </c>
      <c r="B3" s="1">
        <v>113.2092</v>
      </c>
      <c r="C3" s="1">
        <v>134.5718</v>
      </c>
      <c r="D3" s="1">
        <v>86.744730000000004</v>
      </c>
      <c r="E3" s="1">
        <v>98.822310000000002</v>
      </c>
      <c r="F3" s="1">
        <v>81.306640000000002</v>
      </c>
      <c r="G3" s="1">
        <v>85.345309999999998</v>
      </c>
      <c r="H3" s="1">
        <v>89.271289999999993</v>
      </c>
      <c r="I3" s="1">
        <v>87.217709999999997</v>
      </c>
      <c r="J3" s="1">
        <v>111.14960000000001</v>
      </c>
      <c r="K3" s="1">
        <v>110.2431</v>
      </c>
      <c r="L3" s="1">
        <v>98.921670000000006</v>
      </c>
      <c r="M3" s="1">
        <v>103.1966</v>
      </c>
    </row>
    <row r="4" spans="1:13" x14ac:dyDescent="0.2">
      <c r="A4" s="3">
        <v>2</v>
      </c>
      <c r="B4" s="1">
        <v>43.250419999999998</v>
      </c>
      <c r="C4" s="1">
        <v>43.050919999999998</v>
      </c>
      <c r="D4" s="1">
        <v>41.793469999999999</v>
      </c>
      <c r="E4" s="1">
        <v>44.729469999999999</v>
      </c>
      <c r="F4" s="1">
        <v>43.700980000000001</v>
      </c>
      <c r="G4" s="1">
        <v>41.314959999999999</v>
      </c>
      <c r="H4" s="1">
        <v>74.750349999999997</v>
      </c>
      <c r="I4" s="1">
        <v>78.99606</v>
      </c>
      <c r="J4" s="1">
        <v>59.221449999999997</v>
      </c>
      <c r="K4" s="1">
        <v>61.796340000000001</v>
      </c>
      <c r="L4" s="1">
        <v>87.500619999999998</v>
      </c>
      <c r="M4" s="1">
        <v>87.947010000000006</v>
      </c>
    </row>
    <row r="5" spans="1:13" x14ac:dyDescent="0.2">
      <c r="A5" s="3">
        <v>4</v>
      </c>
      <c r="B5" s="1">
        <v>26.263359999999999</v>
      </c>
      <c r="C5" s="1">
        <v>34.585590000000003</v>
      </c>
      <c r="D5" s="1">
        <v>31.93112</v>
      </c>
      <c r="E5" s="1">
        <v>34.517339999999997</v>
      </c>
      <c r="F5" s="1">
        <v>30.951409999999999</v>
      </c>
      <c r="G5" s="1">
        <v>26.40174</v>
      </c>
      <c r="H5" s="1">
        <v>40.960140000000003</v>
      </c>
      <c r="I5" s="1">
        <v>42.678820000000002</v>
      </c>
      <c r="J5" s="1">
        <v>39.613169999999997</v>
      </c>
      <c r="K5" s="1">
        <v>40.890239999999999</v>
      </c>
      <c r="L5" s="1">
        <v>43.257330000000003</v>
      </c>
      <c r="M5" s="1">
        <v>49.440249999999999</v>
      </c>
    </row>
    <row r="6" spans="1:13" x14ac:dyDescent="0.2">
      <c r="A6" s="3">
        <v>6</v>
      </c>
      <c r="B6" s="1">
        <v>16.118849999999998</v>
      </c>
      <c r="C6" s="1">
        <v>17.066109999999998</v>
      </c>
      <c r="D6" s="1">
        <v>22.857839999999999</v>
      </c>
      <c r="E6" s="1">
        <v>18.84488</v>
      </c>
      <c r="F6" s="1">
        <v>16.868469999999999</v>
      </c>
      <c r="G6" s="1">
        <v>6.4013770000000001</v>
      </c>
      <c r="H6" s="1">
        <v>27.1844</v>
      </c>
      <c r="I6" s="1">
        <v>30.003920000000001</v>
      </c>
      <c r="J6" s="1">
        <v>27.201689999999999</v>
      </c>
      <c r="K6" s="1">
        <v>32.893999999999998</v>
      </c>
      <c r="L6" s="1">
        <v>30.103770000000001</v>
      </c>
      <c r="M6" s="1">
        <v>36.925319999999999</v>
      </c>
    </row>
    <row r="7" spans="1:13" s="47" customFormat="1" x14ac:dyDescent="0.2">
      <c r="A7" s="47" t="s">
        <v>155</v>
      </c>
    </row>
    <row r="8" spans="1:13" x14ac:dyDescent="0.2">
      <c r="A8" s="4"/>
      <c r="B8" s="58" t="s">
        <v>50</v>
      </c>
      <c r="C8" s="58"/>
      <c r="D8" s="58" t="s">
        <v>88</v>
      </c>
      <c r="E8" s="58"/>
    </row>
    <row r="9" spans="1:13" x14ac:dyDescent="0.2">
      <c r="A9" s="3">
        <v>0</v>
      </c>
      <c r="B9" s="1">
        <v>100</v>
      </c>
      <c r="C9" s="1">
        <v>100</v>
      </c>
      <c r="D9" s="1">
        <v>100</v>
      </c>
      <c r="E9" s="1">
        <v>100</v>
      </c>
    </row>
    <row r="10" spans="1:13" x14ac:dyDescent="0.2">
      <c r="A10" s="3">
        <v>2</v>
      </c>
      <c r="B10" s="1">
        <v>77.0672</v>
      </c>
      <c r="C10" s="1">
        <v>88.644000000000005</v>
      </c>
      <c r="D10" s="1">
        <v>77.553489999999996</v>
      </c>
      <c r="E10" s="1">
        <v>97.13879</v>
      </c>
    </row>
    <row r="11" spans="1:13" x14ac:dyDescent="0.2">
      <c r="A11" s="3">
        <v>4</v>
      </c>
      <c r="B11" s="1">
        <v>82.986400000000003</v>
      </c>
      <c r="C11" s="1">
        <v>79.094899999999996</v>
      </c>
      <c r="D11" s="1">
        <v>69.20872</v>
      </c>
      <c r="E11" s="1">
        <v>55.84704</v>
      </c>
    </row>
    <row r="12" spans="1:13" x14ac:dyDescent="0.2">
      <c r="A12" s="3">
        <v>6</v>
      </c>
      <c r="B12" s="1">
        <v>85.247299999999996</v>
      </c>
      <c r="C12" s="1">
        <v>0.968912</v>
      </c>
      <c r="D12" s="1">
        <v>91.597650000000002</v>
      </c>
      <c r="E12" s="1">
        <v>96.492980000000003</v>
      </c>
    </row>
    <row r="13" spans="1:13" s="51" customFormat="1" x14ac:dyDescent="0.2">
      <c r="A13" s="51" t="s">
        <v>155</v>
      </c>
    </row>
    <row r="14" spans="1:13" x14ac:dyDescent="0.2">
      <c r="A14" s="4"/>
      <c r="B14" s="58" t="s">
        <v>50</v>
      </c>
      <c r="C14" s="58"/>
      <c r="D14" s="58" t="s">
        <v>88</v>
      </c>
      <c r="E14" s="58"/>
    </row>
    <row r="15" spans="1:13" x14ac:dyDescent="0.2">
      <c r="A15" s="3">
        <v>0</v>
      </c>
      <c r="B15" s="1">
        <v>100</v>
      </c>
      <c r="C15" s="1">
        <v>100</v>
      </c>
      <c r="D15" s="1">
        <v>100</v>
      </c>
      <c r="E15" s="1">
        <v>100</v>
      </c>
    </row>
    <row r="16" spans="1:13" x14ac:dyDescent="0.2">
      <c r="A16" s="3">
        <v>2</v>
      </c>
      <c r="B16" s="1">
        <v>79.306079999999994</v>
      </c>
      <c r="C16" s="1">
        <v>64.868600000000001</v>
      </c>
      <c r="D16" s="1">
        <v>77.553489999999996</v>
      </c>
      <c r="E16" s="1">
        <v>79.850380000000001</v>
      </c>
    </row>
    <row r="17" spans="1:5" x14ac:dyDescent="0.2">
      <c r="A17" s="3">
        <v>4</v>
      </c>
      <c r="B17" s="1">
        <v>72.177359999999993</v>
      </c>
      <c r="C17" s="1">
        <v>52.389290000000003</v>
      </c>
      <c r="D17" s="1">
        <v>69.20872</v>
      </c>
      <c r="E17" s="1">
        <v>58.388840000000002</v>
      </c>
    </row>
    <row r="18" spans="1:5" x14ac:dyDescent="0.2">
      <c r="A18" s="3">
        <v>6</v>
      </c>
      <c r="B18" s="1">
        <v>76.055000000000007</v>
      </c>
      <c r="C18" s="1">
        <v>76.825370000000007</v>
      </c>
      <c r="D18" s="1">
        <v>91.597650000000002</v>
      </c>
      <c r="E18" s="1">
        <v>82.321610000000007</v>
      </c>
    </row>
  </sheetData>
  <mergeCells count="6">
    <mergeCell ref="B2:G2"/>
    <mergeCell ref="H2:M2"/>
    <mergeCell ref="B8:C8"/>
    <mergeCell ref="D8:E8"/>
    <mergeCell ref="B14:C14"/>
    <mergeCell ref="D14:E1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22" sqref="E22"/>
    </sheetView>
  </sheetViews>
  <sheetFormatPr baseColWidth="10" defaultRowHeight="16" x14ac:dyDescent="0.2"/>
  <sheetData>
    <row r="1" spans="1:5" s="47" customFormat="1" x14ac:dyDescent="0.2">
      <c r="A1" s="52" t="s">
        <v>101</v>
      </c>
      <c r="B1" s="52"/>
      <c r="C1" s="52"/>
      <c r="D1" s="52"/>
      <c r="E1" s="52"/>
    </row>
    <row r="2" spans="1:5" x14ac:dyDescent="0.2">
      <c r="A2" s="4"/>
      <c r="B2" s="58" t="s">
        <v>24</v>
      </c>
      <c r="C2" s="58"/>
      <c r="D2" s="58" t="s">
        <v>34</v>
      </c>
      <c r="E2" s="58"/>
    </row>
    <row r="3" spans="1:5" x14ac:dyDescent="0.2">
      <c r="A3" s="3" t="s">
        <v>120</v>
      </c>
      <c r="B3" s="1">
        <v>23.124724270000002</v>
      </c>
      <c r="C3" s="1">
        <v>3.7996734609999998</v>
      </c>
      <c r="D3" s="1">
        <v>1.502975033</v>
      </c>
      <c r="E3" s="1">
        <v>6.5056050890000003</v>
      </c>
    </row>
    <row r="4" spans="1:5" x14ac:dyDescent="0.2">
      <c r="A4" s="3" t="s">
        <v>121</v>
      </c>
      <c r="B4" s="1">
        <v>9.2584931069999996</v>
      </c>
      <c r="C4" s="1">
        <v>7.6087478150000001</v>
      </c>
      <c r="D4" s="1">
        <v>7.5428648410000001</v>
      </c>
      <c r="E4" s="1">
        <v>11.10119894</v>
      </c>
    </row>
    <row r="5" spans="1:5" x14ac:dyDescent="0.2">
      <c r="A5" s="3" t="s">
        <v>17</v>
      </c>
      <c r="B5" s="1">
        <v>16.468012470000001</v>
      </c>
      <c r="C5" s="1">
        <v>21.407752139999999</v>
      </c>
      <c r="D5" s="1">
        <v>14.51276376</v>
      </c>
      <c r="E5" s="1">
        <v>19.750971580000002</v>
      </c>
    </row>
    <row r="6" spans="1:5" x14ac:dyDescent="0.2">
      <c r="A6" s="3" t="s">
        <v>18</v>
      </c>
      <c r="B6" s="1">
        <v>41.082444840000001</v>
      </c>
      <c r="C6" s="1">
        <v>51.282974029999998</v>
      </c>
      <c r="D6" s="1">
        <v>56.9439493</v>
      </c>
      <c r="E6" s="1">
        <v>48.840766809999998</v>
      </c>
    </row>
    <row r="7" spans="1:5" s="50" customFormat="1" x14ac:dyDescent="0.2">
      <c r="A7" s="48" t="s">
        <v>122</v>
      </c>
      <c r="B7" s="49"/>
      <c r="C7" s="49"/>
      <c r="D7" s="49"/>
      <c r="E7" s="49"/>
    </row>
    <row r="8" spans="1:5" x14ac:dyDescent="0.2">
      <c r="A8" s="4"/>
      <c r="B8" s="58" t="s">
        <v>24</v>
      </c>
      <c r="C8" s="58"/>
      <c r="D8" s="58" t="s">
        <v>34</v>
      </c>
      <c r="E8" s="58"/>
    </row>
    <row r="9" spans="1:5" x14ac:dyDescent="0.2">
      <c r="A9" s="3" t="s">
        <v>120</v>
      </c>
      <c r="B9" s="1">
        <v>1.826692293</v>
      </c>
      <c r="C9" s="1">
        <v>2.2265441930000001</v>
      </c>
      <c r="D9" s="1">
        <v>9.0731300000000004E-3</v>
      </c>
      <c r="E9" s="1">
        <v>3.0935971420000001</v>
      </c>
    </row>
    <row r="10" spans="1:5" x14ac:dyDescent="0.2">
      <c r="A10" s="3" t="s">
        <v>121</v>
      </c>
      <c r="B10" s="1">
        <v>0.47161590799999997</v>
      </c>
      <c r="C10" s="1">
        <v>4.5472580110000003</v>
      </c>
      <c r="D10" s="1">
        <v>3.2061564919999999</v>
      </c>
      <c r="E10" s="1">
        <v>4.0358454909999999</v>
      </c>
    </row>
    <row r="11" spans="1:5" x14ac:dyDescent="0.2">
      <c r="A11" s="3" t="s">
        <v>17</v>
      </c>
      <c r="B11" s="1">
        <v>7.1298290140000002</v>
      </c>
      <c r="C11" s="1">
        <v>13.85354699</v>
      </c>
      <c r="D11" s="1">
        <v>4.0999750639999997</v>
      </c>
      <c r="E11" s="1">
        <v>11.729575710000001</v>
      </c>
    </row>
    <row r="12" spans="1:5" x14ac:dyDescent="0.2">
      <c r="A12" s="3" t="s">
        <v>18</v>
      </c>
      <c r="B12" s="1">
        <v>63.535911560000002</v>
      </c>
      <c r="C12" s="1">
        <v>63.157393300000003</v>
      </c>
      <c r="D12" s="1">
        <v>72.267778469999996</v>
      </c>
      <c r="E12" s="1">
        <v>62.256977310000003</v>
      </c>
    </row>
    <row r="13" spans="1:5" s="51" customFormat="1" x14ac:dyDescent="0.2">
      <c r="A13" s="53" t="s">
        <v>100</v>
      </c>
      <c r="B13" s="53"/>
      <c r="C13" s="53"/>
      <c r="D13" s="53"/>
      <c r="E13" s="53"/>
    </row>
    <row r="14" spans="1:5" x14ac:dyDescent="0.2">
      <c r="A14" s="4"/>
      <c r="B14" s="58" t="s">
        <v>24</v>
      </c>
      <c r="C14" s="58"/>
      <c r="D14" s="58" t="s">
        <v>34</v>
      </c>
      <c r="E14" s="58"/>
    </row>
    <row r="15" spans="1:5" x14ac:dyDescent="0.2">
      <c r="A15" s="3" t="s">
        <v>120</v>
      </c>
      <c r="B15" s="1">
        <v>28.335982349999998</v>
      </c>
      <c r="C15" s="1">
        <v>5.074998645</v>
      </c>
      <c r="D15" s="1">
        <v>3.6485010369999999</v>
      </c>
      <c r="E15" s="1">
        <v>6.6471544280000003</v>
      </c>
    </row>
    <row r="16" spans="1:5" x14ac:dyDescent="0.2">
      <c r="A16" s="3" t="s">
        <v>121</v>
      </c>
      <c r="B16" s="1">
        <v>9.9649794630000006</v>
      </c>
      <c r="C16" s="1">
        <v>10.961657000000001</v>
      </c>
      <c r="D16" s="1">
        <v>11.27504336</v>
      </c>
      <c r="E16" s="1">
        <v>3.253531401</v>
      </c>
    </row>
    <row r="17" spans="1:5" x14ac:dyDescent="0.2">
      <c r="A17" s="3" t="s">
        <v>17</v>
      </c>
      <c r="B17" s="1">
        <v>19.348126669999999</v>
      </c>
      <c r="C17" s="1">
        <v>19.182392400000001</v>
      </c>
      <c r="D17" s="1">
        <v>17.3780337</v>
      </c>
      <c r="E17" s="1">
        <v>7.5851373029999998</v>
      </c>
    </row>
    <row r="18" spans="1:5" x14ac:dyDescent="0.2">
      <c r="A18" s="3" t="s">
        <v>18</v>
      </c>
      <c r="B18" s="1">
        <v>36.886590830000003</v>
      </c>
      <c r="C18" s="1">
        <v>37.378071749999997</v>
      </c>
      <c r="D18" s="1">
        <v>46.730737640000001</v>
      </c>
      <c r="E18" s="1">
        <v>64.215313780000002</v>
      </c>
    </row>
  </sheetData>
  <mergeCells count="6">
    <mergeCell ref="B2:C2"/>
    <mergeCell ref="D2:E2"/>
    <mergeCell ref="B8:C8"/>
    <mergeCell ref="D8:E8"/>
    <mergeCell ref="B14:C14"/>
    <mergeCell ref="D14:E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I1" sqref="I1:K12"/>
    </sheetView>
  </sheetViews>
  <sheetFormatPr baseColWidth="10" defaultRowHeight="16" x14ac:dyDescent="0.2"/>
  <sheetData>
    <row r="1" spans="1:11" x14ac:dyDescent="0.2">
      <c r="A1" t="s">
        <v>75</v>
      </c>
      <c r="G1" s="19" t="s">
        <v>96</v>
      </c>
      <c r="H1" s="19"/>
      <c r="I1" s="31"/>
      <c r="J1" s="31"/>
      <c r="K1" s="31"/>
    </row>
    <row r="2" spans="1:11" x14ac:dyDescent="0.2">
      <c r="G2" s="19" t="s">
        <v>94</v>
      </c>
      <c r="H2" s="19"/>
      <c r="I2" s="31"/>
      <c r="J2" s="31"/>
      <c r="K2" s="31"/>
    </row>
    <row r="3" spans="1:11" x14ac:dyDescent="0.2">
      <c r="G3" s="2" t="s">
        <v>90</v>
      </c>
      <c r="H3" s="2" t="s">
        <v>91</v>
      </c>
      <c r="I3" s="44"/>
      <c r="J3" s="44"/>
      <c r="K3" s="31"/>
    </row>
    <row r="4" spans="1:11" x14ac:dyDescent="0.2">
      <c r="G4" s="1">
        <v>0.71494345000000004</v>
      </c>
      <c r="H4" s="1">
        <v>2.179032705</v>
      </c>
      <c r="I4" s="45"/>
      <c r="J4" s="45"/>
      <c r="K4" s="31"/>
    </row>
    <row r="5" spans="1:11" x14ac:dyDescent="0.2">
      <c r="G5" s="1">
        <v>0.56970111499999998</v>
      </c>
      <c r="H5" s="1">
        <v>1.2484590609999999</v>
      </c>
      <c r="I5" s="45"/>
      <c r="J5" s="45"/>
      <c r="K5" s="31"/>
    </row>
    <row r="6" spans="1:11" x14ac:dyDescent="0.2">
      <c r="G6" s="1"/>
      <c r="H6" s="1">
        <v>1.785686815</v>
      </c>
      <c r="I6" s="45"/>
      <c r="J6" s="45"/>
      <c r="K6" s="31"/>
    </row>
    <row r="7" spans="1:11" x14ac:dyDescent="0.2">
      <c r="G7" s="42" t="s">
        <v>97</v>
      </c>
      <c r="H7" s="42"/>
      <c r="I7" s="31"/>
      <c r="J7" s="31"/>
      <c r="K7" s="31"/>
    </row>
    <row r="8" spans="1:11" x14ac:dyDescent="0.2">
      <c r="G8" s="42">
        <f>AVERAGE(G4:G5)</f>
        <v>0.64232228250000001</v>
      </c>
      <c r="H8" s="42"/>
      <c r="I8" s="31"/>
      <c r="J8" s="31"/>
      <c r="K8" s="31"/>
    </row>
    <row r="9" spans="1:11" x14ac:dyDescent="0.2">
      <c r="G9">
        <f>G4/$G$8</f>
        <v>1.1130603273131818</v>
      </c>
      <c r="H9">
        <f>H4/$G$8</f>
        <v>3.3924289478467533</v>
      </c>
      <c r="I9" s="31"/>
      <c r="J9" s="31"/>
      <c r="K9" s="31"/>
    </row>
    <row r="10" spans="1:11" x14ac:dyDescent="0.2">
      <c r="G10">
        <f t="shared" ref="G10:H10" si="0">G5/$G$8</f>
        <v>0.88693967268681817</v>
      </c>
      <c r="H10">
        <f t="shared" si="0"/>
        <v>1.9436645668601726</v>
      </c>
      <c r="I10" s="31"/>
      <c r="J10" s="31"/>
      <c r="K10" s="31"/>
    </row>
    <row r="11" spans="1:11" x14ac:dyDescent="0.2">
      <c r="H11">
        <f t="shared" ref="H11" si="1">H6/$G$8</f>
        <v>2.7800480594412509</v>
      </c>
      <c r="I11" s="31"/>
      <c r="J11" s="31"/>
      <c r="K11" s="31"/>
    </row>
    <row r="12" spans="1:11" x14ac:dyDescent="0.2">
      <c r="I12" s="31"/>
      <c r="J12" s="31"/>
      <c r="K12" s="3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13" sqref="B13"/>
    </sheetView>
  </sheetViews>
  <sheetFormatPr baseColWidth="10" defaultRowHeight="16" x14ac:dyDescent="0.2"/>
  <sheetData>
    <row r="1" spans="1:2" x14ac:dyDescent="0.2">
      <c r="A1" s="2" t="s">
        <v>109</v>
      </c>
      <c r="B1" s="2" t="s">
        <v>110</v>
      </c>
    </row>
    <row r="2" spans="1:2" x14ac:dyDescent="0.2">
      <c r="A2" s="1">
        <v>0.98684139999999998</v>
      </c>
      <c r="B2" s="1">
        <v>0.28543740000000001</v>
      </c>
    </row>
    <row r="3" spans="1:2" x14ac:dyDescent="0.2">
      <c r="A3" s="1">
        <v>1.0604089999999999</v>
      </c>
      <c r="B3" s="1">
        <v>0.31558770000000003</v>
      </c>
    </row>
    <row r="4" spans="1:2" x14ac:dyDescent="0.2">
      <c r="A4" s="1">
        <v>0.95274930000000002</v>
      </c>
      <c r="B4" s="1">
        <v>0.3231699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12" sqref="A12"/>
    </sheetView>
  </sheetViews>
  <sheetFormatPr baseColWidth="10" defaultRowHeight="16" x14ac:dyDescent="0.2"/>
  <cols>
    <col min="1" max="1" width="14" bestFit="1" customWidth="1"/>
  </cols>
  <sheetData>
    <row r="1" spans="1:2" x14ac:dyDescent="0.2">
      <c r="A1" s="4" t="s">
        <v>147</v>
      </c>
      <c r="B1" s="57" t="s">
        <v>156</v>
      </c>
    </row>
    <row r="2" spans="1:2" x14ac:dyDescent="0.2">
      <c r="A2" s="1">
        <v>0.93120413499999999</v>
      </c>
      <c r="B2" s="1">
        <v>1.3997584279999999</v>
      </c>
    </row>
    <row r="3" spans="1:2" x14ac:dyDescent="0.2">
      <c r="A3" s="1">
        <v>0.927385664</v>
      </c>
      <c r="B3" s="1">
        <v>1.3953406699999999</v>
      </c>
    </row>
    <row r="4" spans="1:2" x14ac:dyDescent="0.2">
      <c r="A4" s="1">
        <v>1.2207635059999999</v>
      </c>
      <c r="B4" s="1">
        <v>1.715742404</v>
      </c>
    </row>
    <row r="5" spans="1:2" x14ac:dyDescent="0.2">
      <c r="A5" s="1">
        <v>1.287055147</v>
      </c>
      <c r="B5" s="1">
        <v>1.7000901230000001</v>
      </c>
    </row>
    <row r="6" spans="1:2" x14ac:dyDescent="0.2">
      <c r="A6" s="1">
        <v>0.79756857000000003</v>
      </c>
      <c r="B6" s="1">
        <v>1.885957748</v>
      </c>
    </row>
    <row r="7" spans="1:2" x14ac:dyDescent="0.2">
      <c r="A7" s="1">
        <v>0.83602297699999994</v>
      </c>
      <c r="B7" s="1">
        <v>1.9180303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G12" sqref="G12"/>
    </sheetView>
  </sheetViews>
  <sheetFormatPr baseColWidth="10" defaultRowHeight="16" x14ac:dyDescent="0.2"/>
  <sheetData>
    <row r="1" spans="1:25" x14ac:dyDescent="0.2">
      <c r="A1" s="2"/>
      <c r="B1" s="58" t="s">
        <v>109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 t="s">
        <v>110</v>
      </c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</row>
    <row r="2" spans="1:25" x14ac:dyDescent="0.2">
      <c r="A2" s="1">
        <v>0</v>
      </c>
      <c r="B2" s="1">
        <v>1.137775</v>
      </c>
      <c r="C2" s="1">
        <v>1.0122340000000001</v>
      </c>
      <c r="D2" s="1">
        <v>1.1059239999999999</v>
      </c>
      <c r="E2" s="1">
        <v>0.98389700000000002</v>
      </c>
      <c r="F2" s="1">
        <v>1.024818</v>
      </c>
      <c r="G2" s="1">
        <v>1.099853</v>
      </c>
      <c r="H2" s="1">
        <v>1.0363579999999999</v>
      </c>
      <c r="I2" s="1">
        <v>1.112239</v>
      </c>
      <c r="J2" s="1">
        <v>0.88940900000000001</v>
      </c>
      <c r="K2" s="1">
        <v>0.91086999999999996</v>
      </c>
      <c r="L2" s="1">
        <v>0.83325800000000005</v>
      </c>
      <c r="M2" s="1">
        <v>0.85336400000000001</v>
      </c>
      <c r="N2" s="1">
        <v>1.0580430000000001</v>
      </c>
      <c r="O2" s="1">
        <v>1.0777220000000001</v>
      </c>
      <c r="P2" s="1">
        <v>1.0675520000000001</v>
      </c>
      <c r="Q2" s="1">
        <v>1.0874079999999999</v>
      </c>
      <c r="R2" s="1">
        <v>0.8733687</v>
      </c>
      <c r="S2" s="1">
        <v>0.9044198</v>
      </c>
      <c r="T2" s="1">
        <v>0.80454930000000002</v>
      </c>
      <c r="U2" s="1">
        <v>0.83315349999999999</v>
      </c>
      <c r="V2" s="1">
        <v>1.094101</v>
      </c>
      <c r="W2" s="1">
        <v>1.079256</v>
      </c>
      <c r="X2" s="1">
        <v>1.067455</v>
      </c>
      <c r="Y2" s="1">
        <v>1.052972</v>
      </c>
    </row>
    <row r="3" spans="1:25" x14ac:dyDescent="0.2">
      <c r="A3" s="1">
        <v>2</v>
      </c>
      <c r="B3" s="1">
        <v>0.90371800000000002</v>
      </c>
      <c r="C3" s="1">
        <v>0.92655500000000002</v>
      </c>
      <c r="D3" s="1">
        <v>0.88584399999999996</v>
      </c>
      <c r="E3" s="1">
        <v>0.90822999999999998</v>
      </c>
      <c r="F3" s="1">
        <v>0.84823999999999999</v>
      </c>
      <c r="G3" s="1">
        <v>0.995865</v>
      </c>
      <c r="H3" s="1">
        <v>0.82450299999999999</v>
      </c>
      <c r="I3" s="1">
        <v>0.967997</v>
      </c>
      <c r="J3" s="1">
        <v>0.61824900000000005</v>
      </c>
      <c r="K3" s="1">
        <v>0.606186</v>
      </c>
      <c r="L3" s="1">
        <v>0.59413300000000002</v>
      </c>
      <c r="M3" s="1">
        <v>0.58253999999999995</v>
      </c>
      <c r="N3" s="1">
        <v>0.69081239999999999</v>
      </c>
      <c r="O3" s="1">
        <v>0.76660249999999996</v>
      </c>
      <c r="P3" s="1">
        <v>0.71399729999999995</v>
      </c>
      <c r="Q3" s="1">
        <v>0.79233100000000001</v>
      </c>
      <c r="R3" s="1">
        <v>0.61489760000000004</v>
      </c>
      <c r="S3" s="1">
        <v>0.65745430000000005</v>
      </c>
      <c r="T3" s="1">
        <v>0.61289859999999996</v>
      </c>
      <c r="U3" s="1">
        <v>0.65531689999999998</v>
      </c>
      <c r="V3" s="1">
        <v>0.72558769999999995</v>
      </c>
      <c r="W3" s="1">
        <v>0.86184000000000005</v>
      </c>
      <c r="X3" s="1">
        <v>0.60841069999999997</v>
      </c>
      <c r="Y3" s="1">
        <v>0.72265919999999995</v>
      </c>
    </row>
    <row r="4" spans="1:25" x14ac:dyDescent="0.2">
      <c r="A4" s="1">
        <v>4</v>
      </c>
      <c r="B4" s="1">
        <v>0.48668099999999997</v>
      </c>
      <c r="C4" s="1">
        <v>0.51896900000000001</v>
      </c>
      <c r="D4" s="1">
        <v>0.48207299999999997</v>
      </c>
      <c r="E4" s="1">
        <v>0.51405500000000004</v>
      </c>
      <c r="F4" s="1">
        <v>0.48701699999999998</v>
      </c>
      <c r="G4" s="1">
        <v>0.61454399999999998</v>
      </c>
      <c r="H4" s="1">
        <v>0.51620100000000002</v>
      </c>
      <c r="I4" s="1">
        <v>0.65136899999999998</v>
      </c>
      <c r="J4" s="1">
        <v>0.69606100000000004</v>
      </c>
      <c r="K4" s="1">
        <v>0.66038399999999997</v>
      </c>
      <c r="L4" s="1">
        <v>0.62994799999999995</v>
      </c>
      <c r="M4" s="1">
        <v>0.59765999999999997</v>
      </c>
      <c r="N4" s="1">
        <v>0.64126799999999995</v>
      </c>
      <c r="O4" s="1">
        <v>0.52508180000000004</v>
      </c>
      <c r="P4" s="1">
        <v>0.6560494</v>
      </c>
      <c r="Q4" s="1">
        <v>0.53718500000000002</v>
      </c>
      <c r="R4" s="1">
        <v>0.90161539999999996</v>
      </c>
      <c r="S4" s="1">
        <v>0.79035469999999997</v>
      </c>
      <c r="T4" s="1">
        <v>0.91461769999999998</v>
      </c>
      <c r="U4" s="1">
        <v>0.80175240000000003</v>
      </c>
      <c r="V4" s="1">
        <v>0.53786440000000002</v>
      </c>
      <c r="W4" s="1">
        <v>0.63049080000000002</v>
      </c>
      <c r="X4" s="1">
        <v>0.49537969999999998</v>
      </c>
      <c r="Y4" s="1">
        <v>0.58068969999999998</v>
      </c>
    </row>
    <row r="5" spans="1:25" x14ac:dyDescent="0.2">
      <c r="A5" s="1">
        <v>6</v>
      </c>
      <c r="B5" s="1">
        <v>0.46066600000000002</v>
      </c>
      <c r="C5" s="1">
        <v>0.446851</v>
      </c>
      <c r="D5" s="1">
        <v>0.47744199999999998</v>
      </c>
      <c r="E5" s="1">
        <v>0.46312399999999998</v>
      </c>
      <c r="F5" s="1">
        <v>0.50124599999999997</v>
      </c>
      <c r="G5" s="1">
        <v>0.42991299999999999</v>
      </c>
      <c r="H5" s="1">
        <v>0.48282999999999998</v>
      </c>
      <c r="I5" s="1">
        <v>0.41411799999999999</v>
      </c>
      <c r="J5" s="1">
        <v>0.69461700000000004</v>
      </c>
      <c r="K5" s="1">
        <v>0.48902000000000001</v>
      </c>
      <c r="L5" s="1">
        <v>0.66356800000000005</v>
      </c>
      <c r="M5" s="1">
        <v>0.46716099999999999</v>
      </c>
      <c r="N5" s="1">
        <v>0.52837000000000001</v>
      </c>
      <c r="O5" s="1">
        <v>0.51075409999999999</v>
      </c>
      <c r="P5" s="1">
        <v>0.50384549999999995</v>
      </c>
      <c r="Q5" s="1">
        <v>0.48704720000000001</v>
      </c>
      <c r="R5" s="1">
        <v>0.52383639999999998</v>
      </c>
      <c r="S5" s="1">
        <v>0.50539719999999999</v>
      </c>
      <c r="T5" s="1">
        <v>0.50701949999999996</v>
      </c>
      <c r="U5" s="1">
        <v>0.4891722</v>
      </c>
      <c r="V5" s="1">
        <v>0.40563009999999999</v>
      </c>
      <c r="W5" s="1">
        <v>0.40106969999999997</v>
      </c>
      <c r="X5" s="1">
        <v>0.4054006</v>
      </c>
      <c r="Y5" s="1">
        <v>0.4008428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sqref="A1:B13"/>
    </sheetView>
  </sheetViews>
  <sheetFormatPr baseColWidth="10" defaultRowHeight="16" x14ac:dyDescent="0.2"/>
  <sheetData>
    <row r="1" spans="1:2" x14ac:dyDescent="0.2">
      <c r="A1" s="2" t="s">
        <v>109</v>
      </c>
      <c r="B1" s="2" t="s">
        <v>110</v>
      </c>
    </row>
    <row r="2" spans="1:2" x14ac:dyDescent="0.2">
      <c r="A2" s="1">
        <v>1.137775</v>
      </c>
      <c r="B2" s="1">
        <v>1.580681</v>
      </c>
    </row>
    <row r="3" spans="1:2" x14ac:dyDescent="0.2">
      <c r="A3" s="1">
        <v>1.0122340000000001</v>
      </c>
      <c r="B3" s="1">
        <v>1.6100810000000001</v>
      </c>
    </row>
    <row r="4" spans="1:2" x14ac:dyDescent="0.2">
      <c r="A4" s="1">
        <v>1.1059239999999999</v>
      </c>
      <c r="B4" s="1">
        <v>1.594889</v>
      </c>
    </row>
    <row r="5" spans="1:2" x14ac:dyDescent="0.2">
      <c r="A5" s="1">
        <v>0.98389689999999996</v>
      </c>
      <c r="B5" s="1">
        <v>1.624552</v>
      </c>
    </row>
    <row r="6" spans="1:2" x14ac:dyDescent="0.2">
      <c r="A6" s="1">
        <v>1.024818</v>
      </c>
      <c r="B6" s="1">
        <v>1.3047839999999999</v>
      </c>
    </row>
    <row r="7" spans="1:2" x14ac:dyDescent="0.2">
      <c r="A7" s="1">
        <v>1.0998540000000001</v>
      </c>
      <c r="B7" s="1">
        <v>1.3511740000000001</v>
      </c>
    </row>
    <row r="8" spans="1:2" x14ac:dyDescent="0.2">
      <c r="A8" s="1">
        <v>1.0363579999999999</v>
      </c>
      <c r="B8" s="1">
        <v>1.20197</v>
      </c>
    </row>
    <row r="9" spans="1:2" x14ac:dyDescent="0.2">
      <c r="A9" s="1">
        <v>1.112239</v>
      </c>
      <c r="B9" s="1">
        <v>1.244704</v>
      </c>
    </row>
    <row r="10" spans="1:2" x14ac:dyDescent="0.2">
      <c r="A10" s="1">
        <v>0.88940889999999995</v>
      </c>
      <c r="B10" s="1">
        <v>1.6345510000000001</v>
      </c>
    </row>
    <row r="11" spans="1:2" x14ac:dyDescent="0.2">
      <c r="A11" s="1">
        <v>0.91087039999999997</v>
      </c>
      <c r="B11" s="1">
        <v>1.6123730000000001</v>
      </c>
    </row>
    <row r="12" spans="1:2" x14ac:dyDescent="0.2">
      <c r="A12" s="1">
        <v>0.8332579</v>
      </c>
      <c r="B12" s="1">
        <v>1.594743</v>
      </c>
    </row>
    <row r="13" spans="1:2" x14ac:dyDescent="0.2">
      <c r="A13" s="1">
        <v>0.85336449999999997</v>
      </c>
      <c r="B13" s="1">
        <v>1.57310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M11" sqref="M11"/>
    </sheetView>
  </sheetViews>
  <sheetFormatPr baseColWidth="10" defaultRowHeight="16" x14ac:dyDescent="0.2"/>
  <sheetData>
    <row r="1" spans="1:25" x14ac:dyDescent="0.2">
      <c r="A1" s="2"/>
      <c r="B1" s="58" t="s">
        <v>109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 t="s">
        <v>110</v>
      </c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</row>
    <row r="2" spans="1:25" x14ac:dyDescent="0.2">
      <c r="A2" s="1">
        <v>0</v>
      </c>
      <c r="B2" s="1">
        <v>1.0611029999999999</v>
      </c>
      <c r="C2" s="1">
        <v>1.074524</v>
      </c>
      <c r="D2" s="1">
        <v>1.031398</v>
      </c>
      <c r="E2" s="1">
        <v>1.044443</v>
      </c>
      <c r="F2" s="1">
        <v>1.0765610000000001</v>
      </c>
      <c r="G2" s="1">
        <v>1.080468</v>
      </c>
      <c r="H2" s="1">
        <v>1.088684</v>
      </c>
      <c r="I2" s="1">
        <v>1.092635</v>
      </c>
      <c r="J2" s="1">
        <v>0.90476100000000004</v>
      </c>
      <c r="K2" s="1">
        <v>0.87656100000000003</v>
      </c>
      <c r="L2" s="1">
        <v>0.84764099999999998</v>
      </c>
      <c r="M2" s="1">
        <v>0.82122099999999998</v>
      </c>
      <c r="N2" s="1">
        <v>1.0518810000000001</v>
      </c>
      <c r="O2" s="1">
        <v>0.91660160000000002</v>
      </c>
      <c r="P2" s="1">
        <v>1.0613349999999999</v>
      </c>
      <c r="Q2" s="1">
        <v>0.92484</v>
      </c>
      <c r="R2" s="1">
        <v>0.95544589999999996</v>
      </c>
      <c r="S2" s="1">
        <v>1.012826</v>
      </c>
      <c r="T2" s="1">
        <v>0.88015889999999997</v>
      </c>
      <c r="U2" s="1">
        <v>0.93301789999999996</v>
      </c>
      <c r="V2" s="1">
        <v>0.97649129999999995</v>
      </c>
      <c r="W2" s="1">
        <v>1.1817359999999999</v>
      </c>
      <c r="X2" s="1">
        <v>0.95270999999999995</v>
      </c>
      <c r="Y2" s="1">
        <v>1.1529560000000001</v>
      </c>
    </row>
    <row r="3" spans="1:25" x14ac:dyDescent="0.2">
      <c r="A3" s="1">
        <v>2</v>
      </c>
      <c r="B3" s="1">
        <v>0.84796400000000005</v>
      </c>
      <c r="C3" s="1">
        <v>0.85751699999999997</v>
      </c>
      <c r="D3" s="1">
        <v>0.83119299999999996</v>
      </c>
      <c r="E3" s="1">
        <v>0.840557</v>
      </c>
      <c r="F3" s="1">
        <v>1.0808279999999999</v>
      </c>
      <c r="G3" s="1">
        <v>1.371707</v>
      </c>
      <c r="H3" s="1">
        <v>1.0505819999999999</v>
      </c>
      <c r="I3" s="1">
        <v>1.3333219999999999</v>
      </c>
      <c r="J3" s="1">
        <v>0.71521699999999999</v>
      </c>
      <c r="K3" s="1">
        <v>0.87460000000000004</v>
      </c>
      <c r="L3" s="1">
        <v>0.68731799999999998</v>
      </c>
      <c r="M3" s="1">
        <v>0.84048500000000004</v>
      </c>
      <c r="N3" s="1">
        <v>0.73813779999999996</v>
      </c>
      <c r="O3" s="1">
        <v>0.73535790000000001</v>
      </c>
      <c r="P3" s="1">
        <v>0.76291100000000001</v>
      </c>
      <c r="Q3" s="1">
        <v>0.76003779999999999</v>
      </c>
      <c r="R3" s="1">
        <v>0.63015069999999995</v>
      </c>
      <c r="S3" s="1">
        <v>0.52816949999999996</v>
      </c>
      <c r="T3" s="1">
        <v>0.6281021</v>
      </c>
      <c r="U3" s="1">
        <v>0.52645249999999999</v>
      </c>
      <c r="V3" s="1">
        <v>0.84433760000000002</v>
      </c>
      <c r="W3" s="1">
        <v>0.86605929999999998</v>
      </c>
      <c r="X3" s="1">
        <v>0.70798329999999998</v>
      </c>
      <c r="Y3" s="1">
        <v>0.72619710000000004</v>
      </c>
    </row>
    <row r="4" spans="1:25" x14ac:dyDescent="0.2">
      <c r="A4" s="1">
        <v>4</v>
      </c>
      <c r="B4" s="1">
        <v>0.63447699999999996</v>
      </c>
      <c r="C4" s="1">
        <v>0.58435700000000002</v>
      </c>
      <c r="D4" s="1">
        <v>0.62846900000000006</v>
      </c>
      <c r="E4" s="1">
        <v>0.57882400000000001</v>
      </c>
      <c r="F4" s="1">
        <v>0.50500999999999996</v>
      </c>
      <c r="G4" s="1">
        <v>0.51261900000000005</v>
      </c>
      <c r="H4" s="1">
        <v>0.53527100000000005</v>
      </c>
      <c r="I4" s="1">
        <v>0.54333699999999996</v>
      </c>
      <c r="J4" s="1">
        <v>0.57733699999999999</v>
      </c>
      <c r="K4" s="1">
        <v>0.60622799999999999</v>
      </c>
      <c r="L4" s="1">
        <v>0.52250099999999999</v>
      </c>
      <c r="M4" s="1">
        <v>0.54864800000000002</v>
      </c>
      <c r="N4" s="1">
        <v>0.71275040000000001</v>
      </c>
      <c r="O4" s="1">
        <v>0.51253990000000005</v>
      </c>
      <c r="P4" s="1">
        <v>0.72917940000000003</v>
      </c>
      <c r="Q4" s="1">
        <v>0.52435399999999999</v>
      </c>
      <c r="R4" s="1">
        <v>0.71515070000000003</v>
      </c>
      <c r="S4" s="1">
        <v>0.6294613</v>
      </c>
      <c r="T4" s="1">
        <v>0.725464</v>
      </c>
      <c r="U4" s="1">
        <v>0.63853879999999996</v>
      </c>
      <c r="V4" s="1">
        <v>0.63279890000000005</v>
      </c>
      <c r="W4" s="1">
        <v>0.65329440000000005</v>
      </c>
      <c r="X4" s="1">
        <v>0.58281550000000004</v>
      </c>
      <c r="Y4" s="1">
        <v>0.60169209999999995</v>
      </c>
    </row>
    <row r="5" spans="1:25" x14ac:dyDescent="0.2">
      <c r="A5" s="1">
        <v>6</v>
      </c>
      <c r="B5" s="1">
        <v>0.49755899999999997</v>
      </c>
      <c r="C5" s="1">
        <v>0.60141699999999998</v>
      </c>
      <c r="D5" s="1">
        <v>0.51567799999999997</v>
      </c>
      <c r="E5" s="1">
        <v>0.62331899999999996</v>
      </c>
      <c r="F5" s="1">
        <v>0.52081900000000003</v>
      </c>
      <c r="G5" s="1">
        <v>0.38556099999999999</v>
      </c>
      <c r="H5" s="1">
        <v>0.50168400000000002</v>
      </c>
      <c r="I5" s="1">
        <v>0.371396</v>
      </c>
      <c r="J5" s="46" t="s">
        <v>111</v>
      </c>
      <c r="K5" s="46" t="s">
        <v>112</v>
      </c>
      <c r="L5" s="46" t="s">
        <v>113</v>
      </c>
      <c r="M5" s="46" t="s">
        <v>114</v>
      </c>
      <c r="N5" s="1">
        <v>0.51446990000000004</v>
      </c>
      <c r="O5" s="1">
        <v>0.43084929999999999</v>
      </c>
      <c r="P5" s="1">
        <v>0.49059059999999999</v>
      </c>
      <c r="Q5" s="1">
        <v>0.41085129999999997</v>
      </c>
      <c r="R5" s="1">
        <v>0.47851310000000002</v>
      </c>
      <c r="S5" s="1">
        <v>0.47970639999999998</v>
      </c>
      <c r="T5" s="1">
        <v>0.46315109999999998</v>
      </c>
      <c r="U5" s="1">
        <v>0.4643062</v>
      </c>
      <c r="V5" s="1">
        <v>0.47364840000000002</v>
      </c>
      <c r="W5" s="1">
        <v>0.37063750000000001</v>
      </c>
      <c r="X5" s="1">
        <v>0.47338039999999998</v>
      </c>
      <c r="Y5" s="1">
        <v>0.37042789999999998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sqref="A1:B13"/>
    </sheetView>
  </sheetViews>
  <sheetFormatPr baseColWidth="10" defaultRowHeight="16" x14ac:dyDescent="0.2"/>
  <sheetData>
    <row r="1" spans="1:2" x14ac:dyDescent="0.2">
      <c r="A1" s="2" t="s">
        <v>109</v>
      </c>
      <c r="B1" s="2" t="s">
        <v>110</v>
      </c>
    </row>
    <row r="2" spans="1:2" x14ac:dyDescent="0.2">
      <c r="A2" s="1">
        <v>1.0611029999999999</v>
      </c>
      <c r="B2" s="1">
        <v>1.8530819999999999</v>
      </c>
    </row>
    <row r="3" spans="1:2" x14ac:dyDescent="0.2">
      <c r="A3" s="1">
        <v>1.074524</v>
      </c>
      <c r="B3" s="1">
        <v>1.614762</v>
      </c>
    </row>
    <row r="4" spans="1:2" x14ac:dyDescent="0.2">
      <c r="A4" s="1">
        <v>1.031398</v>
      </c>
      <c r="B4" s="1">
        <v>1.869737</v>
      </c>
    </row>
    <row r="5" spans="1:2" x14ac:dyDescent="0.2">
      <c r="A5" s="1">
        <v>1.044443</v>
      </c>
      <c r="B5" s="1">
        <v>1.6292759999999999</v>
      </c>
    </row>
    <row r="6" spans="1:2" x14ac:dyDescent="0.2">
      <c r="A6" s="1">
        <v>1.0765610000000001</v>
      </c>
      <c r="B6" s="1">
        <v>1.6831940000000001</v>
      </c>
    </row>
    <row r="7" spans="1:2" x14ac:dyDescent="0.2">
      <c r="A7" s="1">
        <v>1.0804670000000001</v>
      </c>
      <c r="B7" s="1">
        <v>1.7842800000000001</v>
      </c>
    </row>
    <row r="8" spans="1:2" x14ac:dyDescent="0.2">
      <c r="A8" s="1">
        <v>1.088684</v>
      </c>
      <c r="B8" s="1">
        <v>1.550562</v>
      </c>
    </row>
    <row r="9" spans="1:2" x14ac:dyDescent="0.2">
      <c r="A9" s="1">
        <v>1.092635</v>
      </c>
      <c r="B9" s="1">
        <v>1.643683</v>
      </c>
    </row>
    <row r="10" spans="1:2" x14ac:dyDescent="0.2">
      <c r="A10" s="1">
        <v>0.9047615</v>
      </c>
      <c r="B10" s="1">
        <v>1.720269</v>
      </c>
    </row>
    <row r="11" spans="1:2" x14ac:dyDescent="0.2">
      <c r="A11" s="1">
        <v>0.87656100000000003</v>
      </c>
      <c r="B11" s="1">
        <v>2.0818449999999999</v>
      </c>
    </row>
    <row r="12" spans="1:2" x14ac:dyDescent="0.2">
      <c r="A12" s="1">
        <v>0.84764119999999998</v>
      </c>
      <c r="B12" s="1">
        <v>1.678374</v>
      </c>
    </row>
    <row r="13" spans="1:2" x14ac:dyDescent="0.2">
      <c r="A13" s="1">
        <v>0.82122119999999998</v>
      </c>
      <c r="B13" s="1">
        <v>2.03114399999999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sqref="A1:Y5"/>
    </sheetView>
  </sheetViews>
  <sheetFormatPr baseColWidth="10" defaultRowHeight="16" x14ac:dyDescent="0.2"/>
  <sheetData>
    <row r="1" spans="1:25" x14ac:dyDescent="0.2">
      <c r="A1" s="2"/>
      <c r="B1" s="58" t="s">
        <v>109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 t="s">
        <v>110</v>
      </c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</row>
    <row r="2" spans="1:25" x14ac:dyDescent="0.2">
      <c r="A2" s="1">
        <v>0</v>
      </c>
      <c r="B2" s="1">
        <v>1.068497</v>
      </c>
      <c r="C2" s="1">
        <v>1.069272</v>
      </c>
      <c r="D2" s="1">
        <v>1.0385850000000001</v>
      </c>
      <c r="E2" s="1">
        <v>1.039337</v>
      </c>
      <c r="F2" s="1">
        <v>0.985823</v>
      </c>
      <c r="G2" s="1">
        <v>1.0999699999999999</v>
      </c>
      <c r="H2" s="1">
        <v>0.99692400000000003</v>
      </c>
      <c r="I2" s="1">
        <v>1.112357</v>
      </c>
      <c r="J2" s="1">
        <v>0.93795099999999998</v>
      </c>
      <c r="K2" s="1">
        <v>0.91516200000000003</v>
      </c>
      <c r="L2" s="1">
        <v>0.87873599999999996</v>
      </c>
      <c r="M2" s="1">
        <v>0.85738499999999995</v>
      </c>
      <c r="N2" s="1">
        <v>1.0367770000000001</v>
      </c>
      <c r="O2" s="1">
        <v>1.05874</v>
      </c>
      <c r="P2" s="1">
        <v>1.046095</v>
      </c>
      <c r="Q2" s="1">
        <v>1.0682560000000001</v>
      </c>
      <c r="R2" s="1">
        <v>0.89483259999999998</v>
      </c>
      <c r="S2" s="1">
        <v>0.89791140000000003</v>
      </c>
      <c r="T2" s="1">
        <v>0.82432179999999999</v>
      </c>
      <c r="U2" s="1">
        <v>0.82715799999999995</v>
      </c>
      <c r="V2" s="1">
        <v>1.06945</v>
      </c>
      <c r="W2" s="1">
        <v>1.13029</v>
      </c>
      <c r="X2" s="1">
        <v>1.0434049999999999</v>
      </c>
      <c r="Y2" s="1">
        <v>1.1027629999999999</v>
      </c>
    </row>
    <row r="3" spans="1:25" x14ac:dyDescent="0.2">
      <c r="A3" s="1">
        <v>2</v>
      </c>
      <c r="B3" s="1">
        <v>0.82235400000000003</v>
      </c>
      <c r="C3" s="1">
        <v>0.83727200000000002</v>
      </c>
      <c r="D3" s="1">
        <v>0.80608900000000006</v>
      </c>
      <c r="E3" s="1">
        <v>0.820712</v>
      </c>
      <c r="F3" s="1">
        <v>0.82757700000000001</v>
      </c>
      <c r="G3" s="1">
        <v>0.93679800000000002</v>
      </c>
      <c r="H3" s="1">
        <v>0.80441799999999997</v>
      </c>
      <c r="I3" s="1">
        <v>0.91058300000000003</v>
      </c>
      <c r="J3" s="1">
        <v>0.68381800000000004</v>
      </c>
      <c r="K3" s="1">
        <v>0.669879</v>
      </c>
      <c r="L3" s="1">
        <v>0.65714499999999998</v>
      </c>
      <c r="M3" s="1">
        <v>0.64374900000000002</v>
      </c>
      <c r="N3" s="1">
        <v>0.69915260000000001</v>
      </c>
      <c r="O3" s="1">
        <v>0.79944309999999996</v>
      </c>
      <c r="P3" s="1">
        <v>0.72261739999999997</v>
      </c>
      <c r="Q3" s="1">
        <v>0.82627379999999995</v>
      </c>
      <c r="R3" s="1">
        <v>0.67751749999999999</v>
      </c>
      <c r="S3" s="1">
        <v>0.69403579999999998</v>
      </c>
      <c r="T3" s="1">
        <v>0.67531490000000005</v>
      </c>
      <c r="U3" s="1">
        <v>0.69177949999999999</v>
      </c>
      <c r="V3" s="1">
        <v>0.71071819999999997</v>
      </c>
      <c r="W3" s="1">
        <v>0.70536010000000005</v>
      </c>
      <c r="X3" s="1">
        <v>0.59594239999999998</v>
      </c>
      <c r="Y3" s="1">
        <v>0.59144960000000002</v>
      </c>
    </row>
    <row r="4" spans="1:25" x14ac:dyDescent="0.2">
      <c r="A4" s="1">
        <v>4</v>
      </c>
      <c r="B4" s="1">
        <v>0.37944499999999998</v>
      </c>
      <c r="C4" s="1">
        <v>0.43082999999999999</v>
      </c>
      <c r="D4" s="1">
        <v>0.37585200000000002</v>
      </c>
      <c r="E4" s="1">
        <v>0.42675099999999999</v>
      </c>
      <c r="F4" s="1">
        <v>0.404499</v>
      </c>
      <c r="G4" s="1">
        <v>0.43696299999999999</v>
      </c>
      <c r="H4" s="1">
        <v>0.42873800000000001</v>
      </c>
      <c r="I4" s="1">
        <v>0.46314699999999998</v>
      </c>
      <c r="J4" s="1">
        <v>0.47454299999999999</v>
      </c>
      <c r="K4" s="1">
        <v>0.479717</v>
      </c>
      <c r="L4" s="1">
        <v>0.42947099999999999</v>
      </c>
      <c r="M4" s="1">
        <v>0.43415300000000001</v>
      </c>
      <c r="N4" s="1">
        <v>0.53640589999999999</v>
      </c>
      <c r="O4" s="1">
        <v>0.53141400000000005</v>
      </c>
      <c r="P4" s="1">
        <v>0.54877019999999999</v>
      </c>
      <c r="Q4" s="1">
        <v>0.54366329999999996</v>
      </c>
      <c r="R4" s="1">
        <v>0.56890540000000001</v>
      </c>
      <c r="S4" s="1">
        <v>0.58877210000000002</v>
      </c>
      <c r="T4" s="1">
        <v>0.5771096</v>
      </c>
      <c r="U4" s="1">
        <v>0.59726279999999998</v>
      </c>
      <c r="V4" s="1">
        <v>0.5623302</v>
      </c>
      <c r="W4" s="1">
        <v>0.58248219999999995</v>
      </c>
      <c r="X4" s="1">
        <v>0.51791299999999996</v>
      </c>
      <c r="Y4" s="1">
        <v>0.53647330000000004</v>
      </c>
    </row>
    <row r="5" spans="1:25" x14ac:dyDescent="0.2">
      <c r="A5" s="1">
        <v>6</v>
      </c>
      <c r="B5" s="1">
        <v>0.48628100000000002</v>
      </c>
      <c r="C5" s="1">
        <v>0.458117</v>
      </c>
      <c r="D5" s="1">
        <v>0.50399000000000005</v>
      </c>
      <c r="E5" s="1">
        <v>0.47480099999999997</v>
      </c>
      <c r="F5" s="1">
        <v>0.40120099999999997</v>
      </c>
      <c r="G5" s="1">
        <v>0.384826</v>
      </c>
      <c r="H5" s="1">
        <v>0.386461</v>
      </c>
      <c r="I5" s="1">
        <v>0.37068800000000002</v>
      </c>
      <c r="J5" s="1">
        <v>0.49443199999999998</v>
      </c>
      <c r="K5" s="1">
        <v>0.47399799999999997</v>
      </c>
      <c r="L5" s="1">
        <v>0.472331</v>
      </c>
      <c r="M5" s="1">
        <v>0.45281100000000002</v>
      </c>
      <c r="N5" s="1">
        <v>0.37116329999999997</v>
      </c>
      <c r="O5" s="1">
        <v>0.45682430000000002</v>
      </c>
      <c r="P5" s="1">
        <v>0.35393560000000002</v>
      </c>
      <c r="Q5" s="1">
        <v>0.43562060000000002</v>
      </c>
      <c r="R5" s="1">
        <v>0.48997689999999999</v>
      </c>
      <c r="S5" s="1">
        <v>0.61834199999999995</v>
      </c>
      <c r="T5" s="1">
        <v>0.47424690000000003</v>
      </c>
      <c r="U5" s="1">
        <v>0.59849110000000005</v>
      </c>
      <c r="V5" s="1">
        <v>0.3881387</v>
      </c>
      <c r="W5" s="1">
        <v>0.39662730000000002</v>
      </c>
      <c r="X5" s="1">
        <v>0.38791910000000002</v>
      </c>
      <c r="Y5" s="1">
        <v>0.3964029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sqref="A1:B13"/>
    </sheetView>
  </sheetViews>
  <sheetFormatPr baseColWidth="10" defaultRowHeight="16" x14ac:dyDescent="0.2"/>
  <sheetData>
    <row r="1" spans="1:2" x14ac:dyDescent="0.2">
      <c r="A1" s="2" t="s">
        <v>109</v>
      </c>
      <c r="B1" s="2" t="s">
        <v>110</v>
      </c>
    </row>
    <row r="2" spans="1:2" x14ac:dyDescent="0.2">
      <c r="A2" s="1">
        <v>1.068497</v>
      </c>
      <c r="B2" s="1">
        <v>1.730224</v>
      </c>
    </row>
    <row r="3" spans="1:2" x14ac:dyDescent="0.2">
      <c r="A3" s="1">
        <v>1.069272</v>
      </c>
      <c r="B3" s="1">
        <v>1.766877</v>
      </c>
    </row>
    <row r="4" spans="1:2" x14ac:dyDescent="0.2">
      <c r="A4" s="1">
        <v>1.0385850000000001</v>
      </c>
      <c r="B4" s="1">
        <v>1.7457750000000001</v>
      </c>
    </row>
    <row r="5" spans="1:2" x14ac:dyDescent="0.2">
      <c r="A5" s="1">
        <v>1.039337</v>
      </c>
      <c r="B5" s="1">
        <v>1.7827569999999999</v>
      </c>
    </row>
    <row r="6" spans="1:2" x14ac:dyDescent="0.2">
      <c r="A6" s="1">
        <v>0.98582309999999995</v>
      </c>
      <c r="B6" s="1">
        <v>1.4933399999999999</v>
      </c>
    </row>
    <row r="7" spans="1:2" x14ac:dyDescent="0.2">
      <c r="A7" s="1">
        <v>1.0999699999999999</v>
      </c>
      <c r="B7" s="1">
        <v>1.498478</v>
      </c>
    </row>
    <row r="8" spans="1:2" x14ac:dyDescent="0.2">
      <c r="A8" s="1">
        <v>0.99692429999999999</v>
      </c>
      <c r="B8" s="1">
        <v>1.3756679999999999</v>
      </c>
    </row>
    <row r="9" spans="1:2" x14ac:dyDescent="0.2">
      <c r="A9" s="1">
        <v>1.112357</v>
      </c>
      <c r="B9" s="1">
        <v>1.380401</v>
      </c>
    </row>
    <row r="10" spans="1:2" x14ac:dyDescent="0.2">
      <c r="A10" s="1">
        <v>0.93795150000000005</v>
      </c>
      <c r="B10" s="1">
        <v>1.7847500000000001</v>
      </c>
    </row>
    <row r="11" spans="1:2" x14ac:dyDescent="0.2">
      <c r="A11" s="1">
        <v>0.91516200000000003</v>
      </c>
      <c r="B11" s="1">
        <v>1.8862840000000001</v>
      </c>
    </row>
    <row r="12" spans="1:2" x14ac:dyDescent="0.2">
      <c r="A12" s="1">
        <v>0.87873579999999996</v>
      </c>
      <c r="B12" s="1">
        <v>1.7412840000000001</v>
      </c>
    </row>
    <row r="13" spans="1:2" x14ac:dyDescent="0.2">
      <c r="A13" s="1">
        <v>0.85738510000000001</v>
      </c>
      <c r="B13" s="1">
        <v>1.84034499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>
      <selection activeCell="G7" sqref="G7"/>
    </sheetView>
  </sheetViews>
  <sheetFormatPr baseColWidth="10" defaultRowHeight="16" x14ac:dyDescent="0.2"/>
  <cols>
    <col min="1" max="1" width="13.6640625" bestFit="1" customWidth="1"/>
    <col min="10" max="10" width="1.83203125" style="19" customWidth="1"/>
  </cols>
  <sheetData>
    <row r="1" spans="1:19" s="19" customFormat="1" x14ac:dyDescent="0.2">
      <c r="A1" s="19" t="s">
        <v>38</v>
      </c>
      <c r="B1" s="19" t="s">
        <v>48</v>
      </c>
    </row>
    <row r="2" spans="1:19" x14ac:dyDescent="0.2">
      <c r="A2" s="2"/>
      <c r="B2" s="58" t="s">
        <v>36</v>
      </c>
      <c r="C2" s="58"/>
      <c r="D2" s="58"/>
      <c r="E2" s="58"/>
      <c r="F2" s="58"/>
      <c r="G2" s="58"/>
      <c r="H2" s="58"/>
      <c r="I2" s="58"/>
      <c r="J2" s="58"/>
      <c r="K2" s="58" t="s">
        <v>37</v>
      </c>
      <c r="L2" s="58"/>
      <c r="M2" s="58"/>
      <c r="N2" s="58"/>
      <c r="O2" s="58"/>
      <c r="P2" s="58"/>
      <c r="Q2" s="58"/>
      <c r="R2" s="58"/>
      <c r="S2" s="58"/>
    </row>
    <row r="3" spans="1:19" s="10" customFormat="1" x14ac:dyDescent="0.2">
      <c r="A3" s="18" t="s">
        <v>39</v>
      </c>
      <c r="B3" s="18">
        <v>1</v>
      </c>
      <c r="C3" s="18">
        <v>2</v>
      </c>
      <c r="D3" s="18">
        <v>3</v>
      </c>
      <c r="E3" s="18">
        <v>4</v>
      </c>
      <c r="F3" s="18">
        <v>5</v>
      </c>
      <c r="G3" s="18">
        <v>6</v>
      </c>
      <c r="H3" s="18">
        <v>7</v>
      </c>
      <c r="I3" s="18">
        <v>8</v>
      </c>
      <c r="J3" s="20"/>
      <c r="K3" s="18">
        <v>1</v>
      </c>
      <c r="L3" s="18">
        <v>2</v>
      </c>
      <c r="M3" s="18">
        <v>3</v>
      </c>
      <c r="N3" s="18">
        <v>4</v>
      </c>
      <c r="O3" s="18">
        <v>5</v>
      </c>
      <c r="P3" s="18">
        <v>6</v>
      </c>
      <c r="Q3" s="18">
        <v>7</v>
      </c>
      <c r="R3" s="18">
        <v>8</v>
      </c>
      <c r="S3" s="18">
        <v>9</v>
      </c>
    </row>
    <row r="4" spans="1:19" x14ac:dyDescent="0.2">
      <c r="A4" s="1"/>
      <c r="B4" s="1">
        <v>24.49</v>
      </c>
      <c r="C4" s="1">
        <v>28.61</v>
      </c>
      <c r="D4" s="1">
        <v>19.23</v>
      </c>
      <c r="E4" s="1">
        <v>28.96</v>
      </c>
      <c r="F4" s="1">
        <v>24.79</v>
      </c>
      <c r="G4" s="1">
        <v>34.15</v>
      </c>
      <c r="H4" s="1">
        <v>23.79</v>
      </c>
      <c r="I4" s="1">
        <v>41.89</v>
      </c>
      <c r="J4" s="21"/>
      <c r="K4" s="1">
        <v>16.57</v>
      </c>
      <c r="L4" s="1">
        <v>27.34</v>
      </c>
      <c r="M4" s="1">
        <v>25.93</v>
      </c>
      <c r="N4" s="1">
        <v>32.36</v>
      </c>
      <c r="O4" s="1">
        <v>24.95</v>
      </c>
      <c r="P4" s="1">
        <v>28.3</v>
      </c>
      <c r="Q4" s="1">
        <v>66.569999999999993</v>
      </c>
      <c r="R4" s="1">
        <v>43.87</v>
      </c>
      <c r="S4" s="1">
        <v>72.61</v>
      </c>
    </row>
    <row r="5" spans="1:19" x14ac:dyDescent="0.2">
      <c r="A5" s="1"/>
      <c r="B5" s="1">
        <v>11.8</v>
      </c>
      <c r="C5" s="1"/>
      <c r="D5" s="1">
        <v>21.05</v>
      </c>
      <c r="E5" s="1">
        <v>34.76</v>
      </c>
      <c r="F5" s="1">
        <v>31.9</v>
      </c>
      <c r="G5" s="1">
        <v>35.92</v>
      </c>
      <c r="H5" s="1">
        <v>39.14</v>
      </c>
      <c r="I5" s="1">
        <v>50.76</v>
      </c>
      <c r="J5" s="21"/>
      <c r="K5" s="1">
        <v>23.17</v>
      </c>
      <c r="L5" s="1">
        <v>19.68</v>
      </c>
      <c r="M5" s="1">
        <v>24.87</v>
      </c>
      <c r="N5" s="1">
        <v>35.17</v>
      </c>
      <c r="O5" s="1"/>
      <c r="P5" s="1">
        <v>21.38</v>
      </c>
      <c r="Q5" s="1">
        <v>52.91</v>
      </c>
      <c r="R5" s="1">
        <v>45.9</v>
      </c>
      <c r="S5" s="1">
        <v>41.78</v>
      </c>
    </row>
    <row r="6" spans="1:19" x14ac:dyDescent="0.2">
      <c r="A6" s="1"/>
      <c r="B6" s="1">
        <v>27.27</v>
      </c>
      <c r="C6" s="1">
        <v>26.14</v>
      </c>
      <c r="D6" s="1"/>
      <c r="E6" s="1">
        <v>32.46</v>
      </c>
      <c r="F6" s="1">
        <v>29.8</v>
      </c>
      <c r="G6" s="1">
        <v>23.74</v>
      </c>
      <c r="H6" s="1">
        <v>33</v>
      </c>
      <c r="I6" s="1">
        <v>50.78</v>
      </c>
      <c r="J6" s="21"/>
      <c r="K6" s="1"/>
      <c r="L6" s="1"/>
      <c r="M6" s="1">
        <v>28.3</v>
      </c>
      <c r="N6" s="1">
        <v>24.34</v>
      </c>
      <c r="O6" s="1"/>
      <c r="P6" s="1">
        <v>34.78</v>
      </c>
      <c r="Q6" s="1">
        <v>33.520000000000003</v>
      </c>
      <c r="R6" s="1">
        <v>46.79</v>
      </c>
      <c r="S6" s="1"/>
    </row>
    <row r="7" spans="1:19" x14ac:dyDescent="0.2">
      <c r="A7" s="1"/>
      <c r="B7" s="1"/>
      <c r="C7" s="1">
        <v>34.200000000000003</v>
      </c>
      <c r="D7" s="1"/>
      <c r="E7" s="1">
        <v>29.11</v>
      </c>
      <c r="F7" s="1">
        <v>28.11</v>
      </c>
      <c r="G7" s="1">
        <v>41.54</v>
      </c>
      <c r="H7" s="1">
        <v>38.92</v>
      </c>
      <c r="I7" s="1">
        <v>50.74</v>
      </c>
      <c r="J7" s="21"/>
      <c r="K7" s="1"/>
      <c r="L7" s="1"/>
      <c r="M7" s="1">
        <v>30.89</v>
      </c>
      <c r="N7" s="1"/>
      <c r="O7" s="1"/>
      <c r="P7" s="1"/>
      <c r="Q7" s="1"/>
      <c r="R7" s="1">
        <v>44.44</v>
      </c>
      <c r="S7" s="1"/>
    </row>
    <row r="8" spans="1:19" x14ac:dyDescent="0.2">
      <c r="A8" s="1"/>
      <c r="B8" s="1"/>
      <c r="C8" s="1"/>
      <c r="D8" s="1"/>
      <c r="E8" s="1"/>
      <c r="F8" s="1">
        <v>26.92</v>
      </c>
      <c r="G8" s="1">
        <v>27.09</v>
      </c>
      <c r="H8" s="1"/>
      <c r="I8" s="1">
        <v>63.88</v>
      </c>
      <c r="J8" s="21"/>
      <c r="K8" s="1"/>
      <c r="L8" s="1"/>
      <c r="M8" s="1">
        <v>36.08</v>
      </c>
      <c r="N8" s="1"/>
      <c r="O8" s="1"/>
      <c r="P8" s="1"/>
      <c r="Q8" s="1"/>
      <c r="R8" s="1">
        <v>51.45</v>
      </c>
      <c r="S8" s="1"/>
    </row>
    <row r="9" spans="1:19" x14ac:dyDescent="0.2">
      <c r="A9" s="1"/>
      <c r="B9" s="1"/>
      <c r="C9" s="1"/>
      <c r="D9" s="1"/>
      <c r="E9" s="1"/>
      <c r="F9" s="1">
        <v>23.11</v>
      </c>
      <c r="G9" s="1">
        <v>28.88</v>
      </c>
      <c r="H9" s="1"/>
      <c r="I9" s="1"/>
      <c r="J9" s="21"/>
      <c r="K9" s="1"/>
      <c r="L9" s="1"/>
      <c r="M9" s="1"/>
      <c r="N9" s="1"/>
      <c r="O9" s="1"/>
      <c r="P9" s="1"/>
      <c r="Q9" s="1"/>
      <c r="R9" s="1">
        <v>31.62</v>
      </c>
      <c r="S9" s="1"/>
    </row>
    <row r="10" spans="1:19" x14ac:dyDescent="0.2">
      <c r="A10" s="1"/>
      <c r="B10" s="1"/>
      <c r="C10" s="1"/>
      <c r="D10" s="1"/>
      <c r="E10" s="1"/>
      <c r="F10" s="1"/>
      <c r="G10" s="1">
        <v>53.64</v>
      </c>
      <c r="H10" s="1"/>
      <c r="I10" s="1"/>
      <c r="J10" s="2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">
      <c r="A11" s="1"/>
      <c r="B11" s="1"/>
      <c r="C11" s="1"/>
      <c r="D11" s="1"/>
      <c r="E11" s="1"/>
      <c r="F11" s="1"/>
      <c r="G11" s="1">
        <v>51.38</v>
      </c>
      <c r="H11" s="1"/>
      <c r="I11" s="1"/>
      <c r="J11" s="21"/>
      <c r="K11" s="1"/>
      <c r="L11" s="1"/>
      <c r="M11" s="1"/>
      <c r="N11" s="1"/>
      <c r="O11" s="1"/>
      <c r="P11" s="1"/>
      <c r="Q11" s="1"/>
      <c r="R11" s="1"/>
      <c r="S11" s="1"/>
    </row>
    <row r="12" spans="1:19" ht="17" customHeight="1" x14ac:dyDescent="0.2">
      <c r="A12" s="1"/>
      <c r="B12" s="1"/>
      <c r="C12" s="1"/>
      <c r="D12" s="1"/>
      <c r="E12" s="1"/>
      <c r="F12" s="1"/>
      <c r="G12" s="1">
        <v>47.42</v>
      </c>
      <c r="H12" s="1"/>
      <c r="I12" s="1"/>
      <c r="J12" s="21"/>
      <c r="K12" s="1"/>
      <c r="L12" s="1"/>
      <c r="M12" s="1"/>
      <c r="N12" s="1"/>
      <c r="O12" s="1"/>
      <c r="P12" s="1"/>
      <c r="Q12" s="1"/>
      <c r="R12" s="1"/>
      <c r="S12" s="1"/>
    </row>
    <row r="13" spans="1:19" s="19" customFormat="1" x14ac:dyDescent="0.2">
      <c r="A13" s="19" t="s">
        <v>40</v>
      </c>
    </row>
    <row r="14" spans="1:19" x14ac:dyDescent="0.2">
      <c r="A14" s="58" t="s">
        <v>36</v>
      </c>
      <c r="B14" s="58"/>
      <c r="C14" s="58"/>
      <c r="K14" s="58" t="s">
        <v>32</v>
      </c>
      <c r="L14" s="58"/>
      <c r="M14" s="58"/>
    </row>
    <row r="15" spans="1:19" s="10" customFormat="1" x14ac:dyDescent="0.2">
      <c r="A15" s="18" t="s">
        <v>39</v>
      </c>
      <c r="B15" s="18">
        <v>1</v>
      </c>
      <c r="C15" s="18">
        <v>2</v>
      </c>
      <c r="D15" s="18">
        <v>3</v>
      </c>
      <c r="E15" s="18">
        <v>4</v>
      </c>
      <c r="F15" s="18">
        <v>5</v>
      </c>
      <c r="G15" s="18">
        <v>6</v>
      </c>
      <c r="H15" s="18">
        <v>7</v>
      </c>
      <c r="I15" s="18">
        <v>8</v>
      </c>
      <c r="J15" s="20"/>
      <c r="K15" s="18">
        <v>1</v>
      </c>
      <c r="L15" s="18">
        <v>2</v>
      </c>
      <c r="M15" s="18">
        <v>3</v>
      </c>
      <c r="N15" s="18">
        <v>4</v>
      </c>
      <c r="O15" s="18">
        <v>5</v>
      </c>
      <c r="P15" s="18">
        <v>6</v>
      </c>
      <c r="Q15" s="18">
        <v>7</v>
      </c>
      <c r="R15" s="18">
        <v>8</v>
      </c>
      <c r="S15" s="18">
        <v>9</v>
      </c>
    </row>
    <row r="16" spans="1:19" x14ac:dyDescent="0.2">
      <c r="B16" s="1">
        <v>0.99</v>
      </c>
      <c r="C16" s="1">
        <v>2.13</v>
      </c>
      <c r="D16" s="1">
        <v>0</v>
      </c>
      <c r="K16" s="1">
        <v>6.51</v>
      </c>
      <c r="L16" s="1">
        <v>0</v>
      </c>
      <c r="M16" s="1">
        <v>2.02</v>
      </c>
    </row>
    <row r="17" spans="1:19" x14ac:dyDescent="0.2">
      <c r="B17" s="1">
        <v>6.64</v>
      </c>
      <c r="C17" s="1"/>
      <c r="D17" s="1">
        <v>0.61</v>
      </c>
      <c r="K17" s="1">
        <v>0.57999999999999996</v>
      </c>
      <c r="L17" s="1">
        <v>0</v>
      </c>
      <c r="M17" s="1">
        <v>4.97</v>
      </c>
    </row>
    <row r="18" spans="1:19" x14ac:dyDescent="0.2">
      <c r="B18" s="1">
        <v>1.73</v>
      </c>
      <c r="C18" s="1">
        <v>0.95</v>
      </c>
      <c r="D18" s="1"/>
      <c r="K18" s="1">
        <v>0</v>
      </c>
      <c r="L18" s="1"/>
      <c r="M18" s="1">
        <v>4.28</v>
      </c>
    </row>
    <row r="19" spans="1:19" x14ac:dyDescent="0.2">
      <c r="B19" s="1">
        <v>3.72</v>
      </c>
      <c r="C19" s="1">
        <v>5.23</v>
      </c>
      <c r="D19" s="1"/>
      <c r="K19" s="1"/>
      <c r="L19" s="1"/>
      <c r="M19" s="1">
        <v>3.25</v>
      </c>
    </row>
    <row r="20" spans="1:19" s="19" customFormat="1" x14ac:dyDescent="0.2">
      <c r="A20" s="19" t="s">
        <v>41</v>
      </c>
    </row>
    <row r="21" spans="1:19" x14ac:dyDescent="0.2">
      <c r="A21" s="58" t="s">
        <v>36</v>
      </c>
      <c r="B21" s="58"/>
      <c r="C21" s="58"/>
      <c r="K21" s="58" t="s">
        <v>32</v>
      </c>
      <c r="L21" s="58"/>
      <c r="M21" s="58"/>
    </row>
    <row r="22" spans="1:19" s="10" customFormat="1" x14ac:dyDescent="0.2">
      <c r="A22" s="18" t="s">
        <v>39</v>
      </c>
      <c r="B22" s="18">
        <v>1</v>
      </c>
      <c r="C22" s="18">
        <v>2</v>
      </c>
      <c r="D22" s="18">
        <v>3</v>
      </c>
      <c r="E22" s="18">
        <v>4</v>
      </c>
      <c r="F22" s="18">
        <v>5</v>
      </c>
      <c r="G22" s="18">
        <v>6</v>
      </c>
      <c r="H22" s="18">
        <v>7</v>
      </c>
      <c r="I22" s="18">
        <v>8</v>
      </c>
      <c r="J22" s="20"/>
      <c r="K22" s="18">
        <v>1</v>
      </c>
      <c r="L22" s="18">
        <v>2</v>
      </c>
      <c r="M22" s="18">
        <v>3</v>
      </c>
      <c r="N22" s="18">
        <v>4</v>
      </c>
      <c r="O22" s="18">
        <v>5</v>
      </c>
      <c r="P22" s="18">
        <v>6</v>
      </c>
      <c r="Q22" s="18">
        <v>7</v>
      </c>
      <c r="R22" s="18">
        <v>8</v>
      </c>
      <c r="S22" s="18">
        <v>9</v>
      </c>
    </row>
    <row r="23" spans="1:19" x14ac:dyDescent="0.2">
      <c r="B23" s="1">
        <v>8.6</v>
      </c>
      <c r="C23" s="1">
        <v>7.33</v>
      </c>
      <c r="D23" s="1"/>
      <c r="K23" s="1">
        <v>3.2</v>
      </c>
      <c r="L23" s="1">
        <v>14.12</v>
      </c>
      <c r="M23" s="1">
        <v>11.48</v>
      </c>
    </row>
    <row r="24" spans="1:19" x14ac:dyDescent="0.2">
      <c r="B24" s="1">
        <v>15.83</v>
      </c>
      <c r="C24" s="1">
        <v>5.59</v>
      </c>
      <c r="D24" s="1"/>
      <c r="K24" s="1">
        <v>6.86</v>
      </c>
      <c r="L24" s="1"/>
      <c r="M24" s="1">
        <v>4.6100000000000003</v>
      </c>
    </row>
    <row r="25" spans="1:19" x14ac:dyDescent="0.2">
      <c r="B25" s="1">
        <v>11.4</v>
      </c>
      <c r="C25" s="1">
        <v>7.39</v>
      </c>
      <c r="D25" s="1"/>
      <c r="K25" s="1">
        <v>14.4</v>
      </c>
      <c r="L25" s="1"/>
      <c r="M25" s="1">
        <v>5.31</v>
      </c>
    </row>
    <row r="26" spans="1:19" x14ac:dyDescent="0.2">
      <c r="B26" s="1">
        <v>8.5</v>
      </c>
      <c r="C26" s="1">
        <v>8.3800000000000008</v>
      </c>
      <c r="D26" s="1"/>
      <c r="K26" s="1"/>
      <c r="L26" s="1"/>
      <c r="M26" s="1"/>
    </row>
    <row r="27" spans="1:19" x14ac:dyDescent="0.2">
      <c r="B27" s="1"/>
      <c r="C27" s="1">
        <v>8.65</v>
      </c>
      <c r="D27" s="1"/>
      <c r="K27" s="1"/>
      <c r="L27" s="1"/>
      <c r="M27" s="1"/>
    </row>
    <row r="28" spans="1:19" x14ac:dyDescent="0.2">
      <c r="B28" s="1"/>
      <c r="C28" s="1">
        <v>8.01</v>
      </c>
      <c r="D28" s="1"/>
      <c r="E28" s="1"/>
      <c r="F28" s="1"/>
      <c r="G28" s="1"/>
    </row>
    <row r="29" spans="1:19" s="19" customFormat="1" x14ac:dyDescent="0.2">
      <c r="A29" s="19" t="s">
        <v>42</v>
      </c>
    </row>
    <row r="30" spans="1:19" x14ac:dyDescent="0.2">
      <c r="A30" s="58" t="s">
        <v>36</v>
      </c>
      <c r="B30" s="58"/>
      <c r="C30" s="58"/>
      <c r="K30" s="58" t="s">
        <v>32</v>
      </c>
      <c r="L30" s="58"/>
      <c r="M30" s="58"/>
    </row>
    <row r="31" spans="1:19" s="10" customFormat="1" x14ac:dyDescent="0.2">
      <c r="A31" s="18" t="s">
        <v>39</v>
      </c>
      <c r="B31" s="18">
        <v>1</v>
      </c>
      <c r="C31" s="18">
        <v>2</v>
      </c>
      <c r="D31" s="18">
        <v>3</v>
      </c>
      <c r="E31" s="18">
        <v>4</v>
      </c>
      <c r="F31" s="18">
        <v>5</v>
      </c>
      <c r="G31" s="18">
        <v>6</v>
      </c>
      <c r="H31" s="18">
        <v>7</v>
      </c>
      <c r="I31" s="18">
        <v>8</v>
      </c>
      <c r="J31" s="20"/>
      <c r="K31" s="18">
        <v>1</v>
      </c>
      <c r="L31" s="18">
        <v>2</v>
      </c>
      <c r="M31" s="18">
        <v>3</v>
      </c>
      <c r="N31" s="18">
        <v>4</v>
      </c>
      <c r="O31" s="18">
        <v>5</v>
      </c>
      <c r="P31" s="18">
        <v>6</v>
      </c>
      <c r="Q31" s="18">
        <v>7</v>
      </c>
      <c r="R31" s="18">
        <v>8</v>
      </c>
      <c r="S31" s="18">
        <v>9</v>
      </c>
    </row>
    <row r="32" spans="1:19" x14ac:dyDescent="0.2">
      <c r="B32" s="1">
        <v>26.8</v>
      </c>
      <c r="C32" s="1">
        <v>21.34</v>
      </c>
      <c r="D32" s="1">
        <v>32.700000000000003</v>
      </c>
      <c r="K32" s="1">
        <v>36.090000000000003</v>
      </c>
      <c r="L32" s="1">
        <v>16.670000000000002</v>
      </c>
      <c r="M32" s="1">
        <v>40.65</v>
      </c>
    </row>
    <row r="33" spans="1:19" x14ac:dyDescent="0.2">
      <c r="B33" s="1">
        <v>20.86</v>
      </c>
      <c r="C33" s="1">
        <v>18.059999999999999</v>
      </c>
      <c r="D33" s="1">
        <v>21.83</v>
      </c>
      <c r="K33" s="1">
        <v>30.11</v>
      </c>
      <c r="L33" s="1">
        <v>19.91</v>
      </c>
      <c r="M33" s="1">
        <v>28.97</v>
      </c>
    </row>
    <row r="34" spans="1:19" x14ac:dyDescent="0.2">
      <c r="B34" s="1">
        <v>39.78</v>
      </c>
      <c r="C34" s="1">
        <v>22.2</v>
      </c>
      <c r="D34" s="1">
        <v>17.13</v>
      </c>
      <c r="K34" s="1">
        <v>27.86</v>
      </c>
      <c r="L34" s="1">
        <v>11.94</v>
      </c>
      <c r="M34" s="1">
        <v>18.86</v>
      </c>
    </row>
    <row r="35" spans="1:19" x14ac:dyDescent="0.2">
      <c r="B35" s="1">
        <v>26.47</v>
      </c>
      <c r="C35" s="1">
        <v>40</v>
      </c>
      <c r="D35" s="1">
        <v>32.68</v>
      </c>
      <c r="K35" s="1">
        <v>24.19</v>
      </c>
      <c r="L35" s="1"/>
      <c r="M35" s="1"/>
    </row>
    <row r="36" spans="1:19" x14ac:dyDescent="0.2">
      <c r="B36" s="1"/>
      <c r="C36" s="1">
        <v>19.41</v>
      </c>
      <c r="D36" s="1"/>
      <c r="K36" s="1">
        <v>26.74</v>
      </c>
      <c r="L36" s="1"/>
      <c r="M36" s="1"/>
    </row>
    <row r="37" spans="1:19" x14ac:dyDescent="0.2">
      <c r="B37" s="1"/>
      <c r="C37" s="1">
        <v>20.73</v>
      </c>
      <c r="D37" s="1"/>
      <c r="K37" s="1">
        <v>33.89</v>
      </c>
      <c r="L37" s="1"/>
      <c r="M37" s="1"/>
    </row>
    <row r="38" spans="1:19" s="19" customFormat="1" x14ac:dyDescent="0.2">
      <c r="A38" s="19" t="s">
        <v>43</v>
      </c>
    </row>
    <row r="39" spans="1:19" x14ac:dyDescent="0.2">
      <c r="A39" s="58" t="s">
        <v>36</v>
      </c>
      <c r="B39" s="58"/>
      <c r="C39" s="58"/>
      <c r="K39" s="58" t="s">
        <v>32</v>
      </c>
      <c r="L39" s="58"/>
      <c r="M39" s="58"/>
    </row>
    <row r="40" spans="1:19" s="10" customFormat="1" x14ac:dyDescent="0.2">
      <c r="A40" s="18" t="s">
        <v>39</v>
      </c>
      <c r="B40" s="18">
        <v>1</v>
      </c>
      <c r="C40" s="18">
        <v>2</v>
      </c>
      <c r="D40" s="18">
        <v>3</v>
      </c>
      <c r="E40" s="18">
        <v>4</v>
      </c>
      <c r="F40" s="18">
        <v>5</v>
      </c>
      <c r="G40" s="18">
        <v>6</v>
      </c>
      <c r="H40" s="18">
        <v>7</v>
      </c>
      <c r="I40" s="18">
        <v>8</v>
      </c>
      <c r="J40" s="20"/>
      <c r="K40" s="18">
        <v>1</v>
      </c>
      <c r="L40" s="18">
        <v>2</v>
      </c>
      <c r="M40" s="18">
        <v>3</v>
      </c>
      <c r="N40" s="18">
        <v>4</v>
      </c>
      <c r="O40" s="18">
        <v>5</v>
      </c>
      <c r="P40" s="18">
        <v>6</v>
      </c>
      <c r="Q40" s="18">
        <v>7</v>
      </c>
      <c r="R40" s="18">
        <v>8</v>
      </c>
      <c r="S40" s="18">
        <v>9</v>
      </c>
    </row>
    <row r="41" spans="1:19" x14ac:dyDescent="0.2">
      <c r="B41" s="1">
        <v>21.1</v>
      </c>
      <c r="C41" s="1">
        <v>23.79</v>
      </c>
      <c r="D41" s="1">
        <v>62.63</v>
      </c>
      <c r="K41" s="1">
        <v>78.400000000000006</v>
      </c>
      <c r="L41" s="1">
        <v>68.38</v>
      </c>
      <c r="M41" s="1">
        <v>76.5</v>
      </c>
    </row>
    <row r="42" spans="1:19" x14ac:dyDescent="0.2">
      <c r="B42" s="1">
        <v>27.42</v>
      </c>
      <c r="C42" s="1">
        <v>61.4</v>
      </c>
      <c r="D42" s="1">
        <v>79.55</v>
      </c>
      <c r="K42" s="1">
        <v>80.55</v>
      </c>
      <c r="L42" s="1">
        <v>75.2</v>
      </c>
      <c r="M42" s="1">
        <v>48.68</v>
      </c>
    </row>
    <row r="43" spans="1:19" x14ac:dyDescent="0.2">
      <c r="B43" s="1">
        <v>36</v>
      </c>
      <c r="C43" s="1">
        <v>65.349999999999994</v>
      </c>
      <c r="D43" s="1">
        <v>81.05</v>
      </c>
      <c r="K43" s="1">
        <v>78.39</v>
      </c>
      <c r="L43" s="1">
        <v>72.02</v>
      </c>
      <c r="M43" s="1"/>
    </row>
    <row r="44" spans="1:19" x14ac:dyDescent="0.2">
      <c r="B44" s="1">
        <v>45.94</v>
      </c>
      <c r="C44" s="1">
        <v>67.09</v>
      </c>
      <c r="D44" s="1">
        <v>59.16</v>
      </c>
      <c r="K44" s="1"/>
      <c r="L44" s="1">
        <v>71.849999999999994</v>
      </c>
      <c r="M44" s="1"/>
    </row>
    <row r="45" spans="1:19" x14ac:dyDescent="0.2">
      <c r="B45" s="1">
        <v>45.61</v>
      </c>
      <c r="C45" s="1"/>
      <c r="D45" s="1">
        <v>77.55</v>
      </c>
      <c r="K45" s="1"/>
      <c r="L45" s="1">
        <v>80.06</v>
      </c>
      <c r="M45" s="1"/>
    </row>
    <row r="46" spans="1:19" x14ac:dyDescent="0.2">
      <c r="B46" s="1">
        <v>42.5</v>
      </c>
      <c r="C46" s="1"/>
      <c r="D46" s="1"/>
      <c r="K46" s="1"/>
      <c r="L46" s="1">
        <v>56.43</v>
      </c>
      <c r="M46" s="1"/>
    </row>
    <row r="47" spans="1:19" x14ac:dyDescent="0.2">
      <c r="B47" s="1">
        <v>70.55</v>
      </c>
      <c r="C47" s="1"/>
      <c r="D47" s="1"/>
      <c r="K47" s="1"/>
      <c r="L47" s="1"/>
      <c r="M47" s="1"/>
    </row>
    <row r="48" spans="1:19" x14ac:dyDescent="0.2">
      <c r="B48" s="1">
        <v>72.069999999999993</v>
      </c>
      <c r="C48" s="1"/>
      <c r="D48" s="1"/>
      <c r="E48" s="1"/>
      <c r="F48" s="1"/>
      <c r="G48" s="1"/>
    </row>
    <row r="49" spans="2:7" x14ac:dyDescent="0.2">
      <c r="B49" s="1">
        <v>62.44</v>
      </c>
      <c r="C49" s="1"/>
      <c r="D49" s="1"/>
      <c r="E49" s="1"/>
      <c r="F49" s="1"/>
      <c r="G49" s="1"/>
    </row>
  </sheetData>
  <mergeCells count="10">
    <mergeCell ref="A30:C30"/>
    <mergeCell ref="K30:M30"/>
    <mergeCell ref="A39:C39"/>
    <mergeCell ref="K39:M39"/>
    <mergeCell ref="B2:J2"/>
    <mergeCell ref="K2:S2"/>
    <mergeCell ref="A14:C14"/>
    <mergeCell ref="K14:M14"/>
    <mergeCell ref="A21:C21"/>
    <mergeCell ref="K21:M2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E19" sqref="E19"/>
    </sheetView>
  </sheetViews>
  <sheetFormatPr baseColWidth="10" defaultRowHeight="16" x14ac:dyDescent="0.2"/>
  <sheetData>
    <row r="1" spans="1:1" x14ac:dyDescent="0.2">
      <c r="A1" t="s">
        <v>76</v>
      </c>
    </row>
    <row r="2" spans="1:1" x14ac:dyDescent="0.2">
      <c r="A2" t="s">
        <v>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"/>
  <sheetViews>
    <sheetView topLeftCell="N1" workbookViewId="0">
      <selection activeCell="U13" sqref="U13"/>
    </sheetView>
  </sheetViews>
  <sheetFormatPr baseColWidth="10" defaultRowHeight="16" x14ac:dyDescent="0.2"/>
  <cols>
    <col min="1" max="26" width="14.1640625" customWidth="1"/>
    <col min="27" max="31" width="12.33203125" customWidth="1"/>
  </cols>
  <sheetData>
    <row r="1" spans="1:25" x14ac:dyDescent="0.2">
      <c r="A1" s="2" t="s">
        <v>11</v>
      </c>
      <c r="B1" s="59" t="s">
        <v>0</v>
      </c>
      <c r="C1" s="59"/>
      <c r="D1" s="59"/>
      <c r="E1" s="59"/>
      <c r="F1" s="58" t="s">
        <v>1</v>
      </c>
      <c r="G1" s="58"/>
      <c r="H1" s="58"/>
      <c r="I1" s="58"/>
      <c r="J1" s="59" t="s">
        <v>2</v>
      </c>
      <c r="K1" s="59"/>
      <c r="L1" s="59"/>
      <c r="M1" s="59"/>
      <c r="N1" s="58" t="s">
        <v>3</v>
      </c>
      <c r="O1" s="58"/>
      <c r="P1" s="58"/>
      <c r="Q1" s="58"/>
      <c r="R1" s="59" t="s">
        <v>4</v>
      </c>
      <c r="S1" s="59"/>
      <c r="T1" s="59"/>
      <c r="U1" s="59"/>
      <c r="V1" s="58" t="s">
        <v>5</v>
      </c>
      <c r="W1" s="58"/>
      <c r="X1" s="58"/>
      <c r="Y1" s="58"/>
    </row>
    <row r="2" spans="1:25" x14ac:dyDescent="0.2">
      <c r="A2" s="2" t="s">
        <v>10</v>
      </c>
      <c r="B2" s="14">
        <v>1</v>
      </c>
      <c r="C2" s="14">
        <v>2</v>
      </c>
      <c r="D2" s="14">
        <v>3</v>
      </c>
      <c r="E2" s="14">
        <v>4</v>
      </c>
      <c r="F2" s="2">
        <v>1</v>
      </c>
      <c r="G2" s="2">
        <v>2</v>
      </c>
      <c r="H2" s="2">
        <v>3</v>
      </c>
      <c r="I2" s="2">
        <v>4</v>
      </c>
      <c r="J2" s="14">
        <v>1</v>
      </c>
      <c r="K2" s="14">
        <v>2</v>
      </c>
      <c r="L2" s="14">
        <v>3</v>
      </c>
      <c r="M2" s="14">
        <v>4</v>
      </c>
      <c r="N2" s="2">
        <v>1</v>
      </c>
      <c r="O2" s="2">
        <v>2</v>
      </c>
      <c r="P2" s="2">
        <v>3</v>
      </c>
      <c r="Q2" s="2">
        <v>4</v>
      </c>
      <c r="R2" s="14">
        <v>1</v>
      </c>
      <c r="S2" s="14">
        <v>2</v>
      </c>
      <c r="T2" s="14">
        <v>3</v>
      </c>
      <c r="U2" s="14">
        <v>4</v>
      </c>
      <c r="V2" s="2">
        <v>1</v>
      </c>
      <c r="W2" s="2">
        <v>2</v>
      </c>
      <c r="X2" s="2">
        <v>3</v>
      </c>
      <c r="Y2" s="2">
        <v>4</v>
      </c>
    </row>
    <row r="3" spans="1:25" x14ac:dyDescent="0.2">
      <c r="A3" s="3" t="s">
        <v>6</v>
      </c>
      <c r="B3" s="5">
        <v>2.7111909999999999E-3</v>
      </c>
      <c r="C3" s="5">
        <v>2.3862979999999998E-3</v>
      </c>
      <c r="D3" s="5">
        <v>7.83031E-4</v>
      </c>
      <c r="E3" s="1"/>
      <c r="F3" s="5">
        <v>4.9655751999999997E-2</v>
      </c>
      <c r="G3" s="5">
        <v>3.4274282000000003E-2</v>
      </c>
      <c r="H3" s="5">
        <v>7.0841150000000002E-3</v>
      </c>
      <c r="I3" s="5">
        <v>1.9908091999999999E-2</v>
      </c>
      <c r="J3" s="5">
        <v>1.8237799999999999E-4</v>
      </c>
      <c r="K3" s="5">
        <v>6.5475699999999995E-4</v>
      </c>
      <c r="L3" s="5">
        <v>5.0940800000000004E-4</v>
      </c>
      <c r="M3" s="1"/>
      <c r="N3" s="5">
        <v>2.0502652999999999E-2</v>
      </c>
      <c r="O3" s="5">
        <v>1.5164126E-2</v>
      </c>
      <c r="P3" s="5">
        <v>4.8941260000000004E-3</v>
      </c>
      <c r="Q3" s="1"/>
      <c r="R3" s="5">
        <v>6.1656799999999998E-3</v>
      </c>
      <c r="S3" s="5">
        <v>5.2231609999999996E-3</v>
      </c>
      <c r="T3" s="5">
        <v>7.2511520000000003E-3</v>
      </c>
      <c r="U3" s="1"/>
      <c r="V3" s="5">
        <v>2.0640569000000001E-2</v>
      </c>
      <c r="W3" s="5">
        <v>2.0569823000000001E-2</v>
      </c>
      <c r="X3" s="5">
        <v>1.8261642000000002E-2</v>
      </c>
      <c r="Y3" s="5">
        <v>5.925914E-3</v>
      </c>
    </row>
    <row r="4" spans="1:25" x14ac:dyDescent="0.2">
      <c r="A4" s="3" t="s">
        <v>7</v>
      </c>
      <c r="B4" s="6">
        <v>8.5588390000000004E-3</v>
      </c>
      <c r="C4" s="7">
        <v>2.1638004999999998E-2</v>
      </c>
      <c r="D4" s="6">
        <v>3.0301880000000001E-3</v>
      </c>
      <c r="E4" s="1"/>
      <c r="F4" s="6">
        <v>3.0395207E-2</v>
      </c>
      <c r="G4" s="6">
        <v>4.8554566E-2</v>
      </c>
      <c r="H4" s="1"/>
      <c r="I4" s="1"/>
      <c r="J4" s="6">
        <v>1.35859E-4</v>
      </c>
      <c r="K4" s="6">
        <v>2.5383900000000001E-4</v>
      </c>
      <c r="L4" s="1"/>
      <c r="M4" s="1"/>
      <c r="N4" s="6">
        <v>2.4081693000000001E-2</v>
      </c>
      <c r="O4" s="6">
        <v>2.9773780999999999E-2</v>
      </c>
      <c r="P4" s="6">
        <v>8.0462109999999993E-3</v>
      </c>
      <c r="Q4" s="1"/>
      <c r="R4" s="6">
        <v>9.3043029999999999E-3</v>
      </c>
      <c r="S4" s="6">
        <v>9.0002559999999999E-3</v>
      </c>
      <c r="T4" s="6">
        <v>5.5378559999999999E-3</v>
      </c>
      <c r="U4" s="1"/>
      <c r="V4" s="6">
        <v>2.3051564E-2</v>
      </c>
      <c r="W4" s="6">
        <v>3.7255155999999998E-2</v>
      </c>
      <c r="X4" s="6">
        <v>5.6671589999999997E-3</v>
      </c>
    </row>
    <row r="5" spans="1:25" x14ac:dyDescent="0.2">
      <c r="A5" s="3" t="s">
        <v>8</v>
      </c>
      <c r="B5" s="8">
        <v>3.8584700000000001E-3</v>
      </c>
      <c r="C5" s="8">
        <v>4.2031350000000002E-3</v>
      </c>
      <c r="D5" s="8">
        <v>3.22492E-3</v>
      </c>
      <c r="E5" s="1"/>
      <c r="F5" s="8">
        <v>1.5050167E-2</v>
      </c>
      <c r="G5" s="11">
        <v>1.4196031E-2</v>
      </c>
      <c r="H5" s="8">
        <v>2.8050450000000001E-2</v>
      </c>
      <c r="I5" s="1"/>
      <c r="J5" s="8">
        <v>4.3753100000000001E-4</v>
      </c>
      <c r="K5" s="8">
        <v>2.25274E-4</v>
      </c>
      <c r="L5" s="15">
        <v>4.3888399999999998E-5</v>
      </c>
      <c r="M5" s="1"/>
      <c r="N5" s="8">
        <v>9.0697209999999993E-3</v>
      </c>
      <c r="O5" s="8">
        <v>1.1529173E-2</v>
      </c>
      <c r="P5" s="8">
        <v>1.4420814000000001E-2</v>
      </c>
      <c r="Q5" s="1"/>
      <c r="R5" s="8">
        <v>5.0107140000000003E-3</v>
      </c>
      <c r="S5" s="8">
        <v>2.2174159999999998E-3</v>
      </c>
      <c r="T5" s="8"/>
      <c r="U5" s="1"/>
      <c r="V5" s="8">
        <v>1.6313800999999999E-2</v>
      </c>
      <c r="W5" s="11">
        <v>1.3730238000000001E-2</v>
      </c>
      <c r="X5" s="8">
        <v>1.4902624999999999E-2</v>
      </c>
    </row>
    <row r="6" spans="1:25" x14ac:dyDescent="0.2">
      <c r="A6" s="3" t="s">
        <v>9</v>
      </c>
      <c r="B6" s="9">
        <v>3.7687693000000001E-2</v>
      </c>
      <c r="C6" s="9">
        <v>2.6254174000000002E-2</v>
      </c>
      <c r="D6" s="9">
        <v>1.7354286E-2</v>
      </c>
      <c r="E6" s="9">
        <v>2.3623895999999998E-2</v>
      </c>
      <c r="F6" s="9">
        <v>3.3567424999999998E-2</v>
      </c>
      <c r="G6" s="9">
        <v>5.0990853000000003E-2</v>
      </c>
      <c r="H6" s="9">
        <v>3.5382731000000001E-2</v>
      </c>
      <c r="I6" s="9">
        <v>3.0598191E-2</v>
      </c>
      <c r="J6" s="9">
        <v>1.9351700000000001E-4</v>
      </c>
      <c r="K6" s="16">
        <v>7.3906199999999994E-5</v>
      </c>
      <c r="L6" s="9">
        <v>6.8338100000000005E-4</v>
      </c>
      <c r="M6" s="16">
        <v>7.2882700000000006E-5</v>
      </c>
      <c r="N6" s="9">
        <v>2.651823E-2</v>
      </c>
      <c r="O6" s="9">
        <v>4.3212378000000003E-2</v>
      </c>
      <c r="P6" s="9">
        <v>2.2535260000000001E-2</v>
      </c>
      <c r="Q6" s="9">
        <v>3.2043101999999997E-2</v>
      </c>
      <c r="R6" s="9">
        <v>7.1092259999999997E-3</v>
      </c>
      <c r="S6" s="9">
        <v>2.4757170000000001E-3</v>
      </c>
      <c r="T6" s="9"/>
      <c r="U6" s="9"/>
      <c r="V6" s="9">
        <v>3.0688574999999999E-2</v>
      </c>
      <c r="W6" s="12">
        <v>3.0609540000000001E-2</v>
      </c>
      <c r="X6" s="9">
        <v>2.4386623999999999E-2</v>
      </c>
      <c r="Y6" s="12">
        <v>3.1731036999999997E-2</v>
      </c>
    </row>
    <row r="10" spans="1:25" s="13" customFormat="1" x14ac:dyDescent="0.2"/>
    <row r="11" spans="1:25" x14ac:dyDescent="0.2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5" x14ac:dyDescent="0.2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5" x14ac:dyDescent="0.2">
      <c r="A13" s="3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5" x14ac:dyDescent="0.2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zoomScale="114" workbookViewId="0">
      <selection activeCell="N14" sqref="N14"/>
    </sheetView>
  </sheetViews>
  <sheetFormatPr baseColWidth="10" defaultRowHeight="16" x14ac:dyDescent="0.2"/>
  <cols>
    <col min="1" max="4" width="10.83203125" style="38"/>
    <col min="5" max="5" width="10.83203125" style="38" customWidth="1"/>
    <col min="6" max="16384" width="10.83203125" style="38"/>
  </cols>
  <sheetData>
    <row r="1" spans="1:8" s="41" customFormat="1" x14ac:dyDescent="0.2">
      <c r="A1" s="39" t="s">
        <v>92</v>
      </c>
      <c r="B1" s="40"/>
      <c r="C1" s="40"/>
      <c r="D1" s="40"/>
      <c r="E1" s="40"/>
      <c r="F1" s="40"/>
    </row>
    <row r="2" spans="1:8" x14ac:dyDescent="0.2">
      <c r="A2" s="2"/>
      <c r="B2" s="58" t="s">
        <v>65</v>
      </c>
      <c r="C2" s="58"/>
      <c r="D2" s="58"/>
      <c r="E2" s="58" t="s">
        <v>49</v>
      </c>
      <c r="F2" s="58"/>
      <c r="G2" s="58"/>
      <c r="H2"/>
    </row>
    <row r="3" spans="1:8" x14ac:dyDescent="0.2">
      <c r="A3" s="3" t="s">
        <v>90</v>
      </c>
      <c r="B3" s="1">
        <v>4.4694130000000002E-3</v>
      </c>
      <c r="C3" s="1">
        <v>5.0654289999999998E-3</v>
      </c>
      <c r="D3" s="1">
        <v>1.300575E-3</v>
      </c>
      <c r="E3" s="1">
        <v>1.0341375999999999E-2</v>
      </c>
      <c r="F3" s="1">
        <v>9.4650930000000008E-3</v>
      </c>
      <c r="G3" s="1">
        <v>6.9188380000000001E-3</v>
      </c>
      <c r="H3"/>
    </row>
    <row r="4" spans="1:8" x14ac:dyDescent="0.2">
      <c r="A4" s="3" t="s">
        <v>91</v>
      </c>
      <c r="B4" s="1">
        <v>3.0192309999999998E-3</v>
      </c>
      <c r="C4" s="1">
        <v>4.0799210000000002E-3</v>
      </c>
      <c r="D4" s="1">
        <v>1.8054589999999999E-3</v>
      </c>
      <c r="E4" s="1">
        <v>8.2891590000000008E-3</v>
      </c>
      <c r="F4" s="1">
        <v>7.4292339999999998E-3</v>
      </c>
      <c r="G4" s="1">
        <v>8.0801829999999995E-3</v>
      </c>
      <c r="H4"/>
    </row>
    <row r="5" spans="1:8" s="41" customFormat="1" x14ac:dyDescent="0.2">
      <c r="A5" s="39" t="s">
        <v>93</v>
      </c>
      <c r="B5" s="21"/>
      <c r="C5" s="21"/>
      <c r="D5" s="21"/>
      <c r="E5" s="21"/>
      <c r="F5" s="21"/>
      <c r="G5" s="21"/>
      <c r="H5" s="19"/>
    </row>
    <row r="6" spans="1:8" x14ac:dyDescent="0.2">
      <c r="A6" s="3" t="s">
        <v>90</v>
      </c>
      <c r="B6" s="1">
        <v>3.2364199999999998E-3</v>
      </c>
      <c r="C6" s="1">
        <v>2.698513E-3</v>
      </c>
      <c r="D6" s="1"/>
      <c r="E6" s="1">
        <v>9.1085179999999995E-3</v>
      </c>
      <c r="F6" s="1">
        <v>6.7885860000000001E-3</v>
      </c>
      <c r="G6" s="1"/>
      <c r="H6"/>
    </row>
    <row r="7" spans="1:8" x14ac:dyDescent="0.2">
      <c r="A7" s="3" t="s">
        <v>91</v>
      </c>
      <c r="B7" s="1">
        <v>1.207028E-3</v>
      </c>
      <c r="C7" s="1">
        <v>1.743987E-3</v>
      </c>
      <c r="D7" s="1"/>
      <c r="E7" s="1">
        <v>6.0389270000000004E-3</v>
      </c>
      <c r="F7" s="1">
        <v>6.0640049999999999E-3</v>
      </c>
      <c r="G7" s="1"/>
      <c r="H7"/>
    </row>
    <row r="8" spans="1:8" x14ac:dyDescent="0.2">
      <c r="A8" s="3"/>
      <c r="B8" s="1"/>
      <c r="C8" s="1"/>
      <c r="D8" s="1"/>
      <c r="E8" s="1"/>
      <c r="F8" s="1"/>
      <c r="G8" s="1"/>
      <c r="H8"/>
    </row>
    <row r="9" spans="1:8" x14ac:dyDescent="0.2">
      <c r="A9" s="3"/>
      <c r="B9" s="1"/>
      <c r="C9" s="1"/>
      <c r="D9" s="1"/>
      <c r="E9" s="1"/>
      <c r="F9" s="1"/>
      <c r="G9" s="1"/>
      <c r="H9"/>
    </row>
    <row r="10" spans="1:8" x14ac:dyDescent="0.2">
      <c r="A10" s="37"/>
      <c r="B10" s="34"/>
      <c r="C10" s="34"/>
      <c r="D10" s="34"/>
      <c r="E10" s="35"/>
      <c r="F10" s="35"/>
    </row>
    <row r="11" spans="1:8" x14ac:dyDescent="0.2">
      <c r="A11" s="37"/>
      <c r="B11" s="34"/>
      <c r="C11" s="34"/>
      <c r="D11" s="34"/>
      <c r="E11" s="35"/>
      <c r="F11" s="35"/>
    </row>
    <row r="12" spans="1:8" x14ac:dyDescent="0.2">
      <c r="A12" s="37"/>
      <c r="B12" s="34"/>
      <c r="C12" s="34"/>
      <c r="D12" s="34"/>
      <c r="E12" s="35"/>
      <c r="F12" s="35"/>
    </row>
    <row r="13" spans="1:8" x14ac:dyDescent="0.2">
      <c r="A13" s="37"/>
      <c r="B13" s="34"/>
      <c r="C13" s="34"/>
      <c r="D13" s="34"/>
      <c r="E13" s="35"/>
      <c r="F13" s="35"/>
    </row>
    <row r="14" spans="1:8" x14ac:dyDescent="0.2">
      <c r="A14" s="37"/>
      <c r="B14" s="34"/>
      <c r="C14" s="34"/>
      <c r="D14" s="34"/>
      <c r="E14" s="35"/>
      <c r="F14" s="35"/>
    </row>
    <row r="15" spans="1:8" x14ac:dyDescent="0.2">
      <c r="A15" s="37"/>
      <c r="B15" s="34"/>
      <c r="C15" s="34"/>
      <c r="D15" s="34"/>
      <c r="E15" s="35"/>
      <c r="F15" s="35"/>
    </row>
    <row r="16" spans="1:8" x14ac:dyDescent="0.2">
      <c r="A16" s="37"/>
      <c r="B16" s="34"/>
      <c r="C16" s="34"/>
      <c r="D16" s="34"/>
      <c r="E16" s="35"/>
      <c r="F16" s="35"/>
    </row>
    <row r="17" spans="1:7" x14ac:dyDescent="0.2">
      <c r="A17" s="37"/>
      <c r="B17" s="34"/>
      <c r="C17" s="34"/>
      <c r="D17" s="34"/>
      <c r="E17" s="35"/>
      <c r="F17" s="35"/>
    </row>
    <row r="18" spans="1:7" x14ac:dyDescent="0.2">
      <c r="A18" s="37"/>
      <c r="B18" s="34"/>
      <c r="C18" s="34"/>
      <c r="D18" s="34"/>
      <c r="E18" s="35"/>
      <c r="F18" s="35"/>
    </row>
    <row r="19" spans="1:7" x14ac:dyDescent="0.2">
      <c r="A19" s="37"/>
      <c r="B19" s="34"/>
      <c r="C19" s="34"/>
      <c r="D19" s="34"/>
      <c r="E19" s="35"/>
      <c r="F19" s="35"/>
    </row>
    <row r="20" spans="1:7" x14ac:dyDescent="0.2">
      <c r="A20" s="37"/>
      <c r="B20" s="34"/>
      <c r="C20" s="34"/>
      <c r="D20" s="34"/>
      <c r="E20" s="35"/>
      <c r="F20" s="35"/>
    </row>
    <row r="21" spans="1:7" x14ac:dyDescent="0.2">
      <c r="A21" s="37"/>
      <c r="B21" s="34"/>
      <c r="C21" s="34"/>
      <c r="D21" s="34"/>
      <c r="E21" s="35"/>
      <c r="F21" s="35"/>
    </row>
    <row r="22" spans="1:7" x14ac:dyDescent="0.2">
      <c r="A22" s="37"/>
      <c r="B22" s="34"/>
      <c r="C22" s="34"/>
      <c r="D22" s="34"/>
      <c r="E22" s="35"/>
      <c r="F22" s="35"/>
    </row>
    <row r="23" spans="1:7" x14ac:dyDescent="0.2">
      <c r="A23" s="37"/>
      <c r="B23" s="34"/>
      <c r="C23" s="34"/>
      <c r="D23" s="34"/>
      <c r="E23" s="35"/>
      <c r="F23" s="35"/>
    </row>
    <row r="24" spans="1:7" x14ac:dyDescent="0.2">
      <c r="A24" s="37"/>
      <c r="B24" s="34"/>
      <c r="C24" s="34"/>
      <c r="D24" s="34"/>
      <c r="E24" s="35"/>
      <c r="F24" s="35"/>
    </row>
    <row r="25" spans="1:7" x14ac:dyDescent="0.2">
      <c r="A25" s="37"/>
      <c r="B25" s="34"/>
      <c r="C25" s="34"/>
      <c r="D25" s="34"/>
      <c r="E25" s="35"/>
      <c r="F25" s="35"/>
      <c r="G25" s="36"/>
    </row>
    <row r="26" spans="1:7" x14ac:dyDescent="0.2">
      <c r="A26" s="37"/>
      <c r="B26" s="34"/>
      <c r="C26" s="34"/>
      <c r="D26" s="35"/>
      <c r="E26" s="35"/>
      <c r="F26" s="35"/>
      <c r="G26" s="36"/>
    </row>
    <row r="27" spans="1:7" x14ac:dyDescent="0.2">
      <c r="A27" s="37"/>
      <c r="B27" s="34"/>
      <c r="C27" s="34"/>
      <c r="D27" s="35"/>
      <c r="E27" s="35"/>
      <c r="F27" s="35"/>
    </row>
  </sheetData>
  <mergeCells count="2">
    <mergeCell ref="B2:D2"/>
    <mergeCell ref="E2:G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B16" sqref="B16"/>
    </sheetView>
  </sheetViews>
  <sheetFormatPr baseColWidth="10" defaultRowHeight="16" x14ac:dyDescent="0.2"/>
  <cols>
    <col min="1" max="1" width="10.83203125" style="10"/>
  </cols>
  <sheetData>
    <row r="1" spans="1:19" x14ac:dyDescent="0.2">
      <c r="A1" s="18"/>
      <c r="B1" s="58" t="s">
        <v>24</v>
      </c>
      <c r="C1" s="58"/>
      <c r="D1" s="58"/>
      <c r="E1" s="58"/>
      <c r="F1" s="58"/>
      <c r="G1" s="58"/>
      <c r="H1" s="58" t="s">
        <v>73</v>
      </c>
      <c r="I1" s="58"/>
      <c r="J1" s="58"/>
      <c r="K1" s="58"/>
      <c r="L1" s="58"/>
      <c r="M1" s="58"/>
      <c r="N1" s="58" t="s">
        <v>74</v>
      </c>
      <c r="O1" s="58"/>
      <c r="P1" s="58"/>
      <c r="Q1" s="58"/>
      <c r="R1" s="58"/>
      <c r="S1" s="58"/>
    </row>
    <row r="2" spans="1:19" x14ac:dyDescent="0.2">
      <c r="A2" s="18" t="s">
        <v>7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">
      <c r="A3" s="26">
        <v>1</v>
      </c>
      <c r="B3" s="1">
        <v>0</v>
      </c>
      <c r="C3" s="1">
        <v>2</v>
      </c>
      <c r="D3" s="1">
        <v>0</v>
      </c>
      <c r="E3" s="1"/>
      <c r="F3" s="1"/>
      <c r="G3" s="1"/>
      <c r="H3" s="1">
        <v>1</v>
      </c>
      <c r="I3" s="1">
        <v>4</v>
      </c>
      <c r="J3" s="1">
        <v>0</v>
      </c>
      <c r="K3" s="1">
        <v>1</v>
      </c>
      <c r="L3" s="1"/>
      <c r="M3" s="1"/>
      <c r="N3" s="1">
        <v>0</v>
      </c>
      <c r="O3" s="1">
        <v>0</v>
      </c>
      <c r="P3" s="1">
        <v>0</v>
      </c>
      <c r="Q3" s="1">
        <v>0</v>
      </c>
      <c r="R3" s="1"/>
      <c r="S3" s="1"/>
    </row>
    <row r="4" spans="1:19" x14ac:dyDescent="0.2">
      <c r="A4" s="26">
        <v>2</v>
      </c>
      <c r="B4" s="1">
        <v>1</v>
      </c>
      <c r="C4" s="1">
        <v>6</v>
      </c>
      <c r="D4" s="1">
        <v>4</v>
      </c>
      <c r="E4" s="1"/>
      <c r="F4" s="1"/>
      <c r="G4" s="1"/>
      <c r="H4" s="1">
        <v>7</v>
      </c>
      <c r="I4" s="1">
        <v>8</v>
      </c>
      <c r="J4" s="1">
        <v>4</v>
      </c>
      <c r="K4" s="1">
        <v>6</v>
      </c>
      <c r="L4" s="1"/>
      <c r="M4" s="1"/>
      <c r="N4" s="1">
        <v>4</v>
      </c>
      <c r="O4" s="1">
        <v>6</v>
      </c>
      <c r="P4" s="1">
        <v>4</v>
      </c>
      <c r="Q4" s="1">
        <v>4</v>
      </c>
      <c r="R4" s="1"/>
      <c r="S4" s="1"/>
    </row>
    <row r="5" spans="1:19" x14ac:dyDescent="0.2">
      <c r="A5" s="26">
        <v>3</v>
      </c>
      <c r="B5" s="1">
        <v>4</v>
      </c>
      <c r="C5" s="1">
        <v>9</v>
      </c>
      <c r="D5" s="1">
        <v>8</v>
      </c>
      <c r="E5" s="1"/>
      <c r="F5" s="1"/>
      <c r="G5" s="1"/>
      <c r="H5" s="1">
        <v>9</v>
      </c>
      <c r="I5" s="1">
        <v>9</v>
      </c>
      <c r="J5" s="1">
        <v>8</v>
      </c>
      <c r="K5" s="1">
        <v>7</v>
      </c>
      <c r="L5" s="1"/>
      <c r="M5" s="1"/>
      <c r="N5" s="1">
        <v>12</v>
      </c>
      <c r="O5" s="1">
        <v>8</v>
      </c>
      <c r="P5" s="1">
        <v>7</v>
      </c>
      <c r="Q5" s="1">
        <v>6</v>
      </c>
      <c r="R5" s="1"/>
      <c r="S5" s="1"/>
    </row>
    <row r="6" spans="1:19" x14ac:dyDescent="0.2">
      <c r="A6" s="26">
        <v>4</v>
      </c>
      <c r="B6" s="1">
        <v>7</v>
      </c>
      <c r="C6" s="1">
        <v>7</v>
      </c>
      <c r="D6" s="1">
        <v>9</v>
      </c>
      <c r="E6" s="1"/>
      <c r="F6" s="1"/>
      <c r="G6" s="1"/>
      <c r="H6" s="1">
        <v>8</v>
      </c>
      <c r="I6" s="1">
        <v>9</v>
      </c>
      <c r="J6" s="1">
        <v>8</v>
      </c>
      <c r="K6" s="1">
        <v>8</v>
      </c>
      <c r="L6" s="1"/>
      <c r="M6" s="1"/>
      <c r="N6" s="1">
        <v>12</v>
      </c>
      <c r="O6" s="1">
        <v>5</v>
      </c>
      <c r="P6" s="1">
        <v>7</v>
      </c>
      <c r="Q6" s="1">
        <v>8</v>
      </c>
      <c r="R6" s="1"/>
      <c r="S6" s="1"/>
    </row>
    <row r="7" spans="1:19" x14ac:dyDescent="0.2">
      <c r="A7" s="26">
        <v>5</v>
      </c>
      <c r="B7" s="1">
        <v>5</v>
      </c>
      <c r="C7" s="1">
        <v>6</v>
      </c>
      <c r="D7" s="1">
        <v>12</v>
      </c>
      <c r="E7" s="1"/>
      <c r="F7" s="1"/>
      <c r="G7" s="1"/>
      <c r="H7" s="1">
        <v>8</v>
      </c>
      <c r="I7" s="1">
        <v>8</v>
      </c>
      <c r="J7" s="1">
        <v>7</v>
      </c>
      <c r="K7" s="1">
        <v>8</v>
      </c>
      <c r="L7" s="1"/>
      <c r="M7" s="1"/>
      <c r="N7" s="1">
        <v>10</v>
      </c>
      <c r="O7" s="1">
        <v>3</v>
      </c>
      <c r="P7" s="1">
        <v>4</v>
      </c>
      <c r="Q7" s="1">
        <v>8</v>
      </c>
      <c r="R7" s="1"/>
      <c r="S7" s="1"/>
    </row>
    <row r="8" spans="1:19" x14ac:dyDescent="0.2">
      <c r="A8" s="26">
        <v>6</v>
      </c>
      <c r="B8" s="1">
        <v>4</v>
      </c>
      <c r="C8" s="1">
        <v>5</v>
      </c>
      <c r="D8" s="1">
        <v>11</v>
      </c>
      <c r="E8" s="1"/>
      <c r="F8" s="1"/>
      <c r="G8" s="1"/>
      <c r="H8" s="1">
        <v>8</v>
      </c>
      <c r="I8" s="1">
        <v>11</v>
      </c>
      <c r="J8" s="1">
        <v>11</v>
      </c>
      <c r="K8" s="1">
        <v>12</v>
      </c>
      <c r="L8" s="1"/>
      <c r="M8" s="1"/>
      <c r="N8" s="1">
        <v>7</v>
      </c>
      <c r="O8" s="1">
        <v>4</v>
      </c>
      <c r="P8" s="1">
        <v>2</v>
      </c>
      <c r="Q8" s="1">
        <v>6</v>
      </c>
      <c r="R8" s="1"/>
      <c r="S8" s="1"/>
    </row>
    <row r="9" spans="1:19" x14ac:dyDescent="0.2">
      <c r="A9" s="26">
        <v>7</v>
      </c>
      <c r="B9" s="1">
        <v>4</v>
      </c>
      <c r="C9" s="1">
        <v>3</v>
      </c>
      <c r="D9" s="1">
        <v>4</v>
      </c>
      <c r="E9" s="1"/>
      <c r="F9" s="1"/>
      <c r="G9" s="1"/>
      <c r="H9" s="1">
        <v>7</v>
      </c>
      <c r="I9" s="1">
        <v>9</v>
      </c>
      <c r="J9" s="1">
        <v>5</v>
      </c>
      <c r="K9" s="1">
        <v>9</v>
      </c>
      <c r="L9" s="1"/>
      <c r="M9" s="1"/>
      <c r="N9" s="1">
        <v>7</v>
      </c>
      <c r="O9" s="1">
        <v>3</v>
      </c>
      <c r="P9" s="1">
        <v>1</v>
      </c>
      <c r="Q9" s="1">
        <v>3</v>
      </c>
      <c r="R9" s="1"/>
      <c r="S9" s="1"/>
    </row>
    <row r="10" spans="1:19" x14ac:dyDescent="0.2">
      <c r="A10" s="26">
        <v>8</v>
      </c>
      <c r="B10" s="1">
        <v>1</v>
      </c>
      <c r="C10" s="1">
        <v>2</v>
      </c>
      <c r="D10" s="1">
        <v>2</v>
      </c>
      <c r="E10" s="1"/>
      <c r="F10" s="1"/>
      <c r="G10" s="1"/>
      <c r="H10" s="1">
        <v>2</v>
      </c>
      <c r="I10" s="1">
        <v>4</v>
      </c>
      <c r="J10" s="1">
        <v>7</v>
      </c>
      <c r="K10" s="1">
        <v>6</v>
      </c>
      <c r="L10" s="1"/>
      <c r="M10" s="1"/>
      <c r="N10" s="1">
        <v>4</v>
      </c>
      <c r="O10" s="1">
        <v>2</v>
      </c>
      <c r="P10" s="1">
        <v>1</v>
      </c>
      <c r="Q10" s="1">
        <v>1</v>
      </c>
      <c r="R10" s="1"/>
      <c r="S10" s="1"/>
    </row>
    <row r="11" spans="1:19" x14ac:dyDescent="0.2">
      <c r="A11" s="26">
        <v>9</v>
      </c>
      <c r="B11" s="1">
        <v>1</v>
      </c>
      <c r="C11" s="1">
        <v>2</v>
      </c>
      <c r="D11" s="1">
        <v>3</v>
      </c>
      <c r="E11" s="1"/>
      <c r="F11" s="1"/>
      <c r="G11" s="1"/>
      <c r="H11" s="1">
        <v>1</v>
      </c>
      <c r="I11" s="1">
        <v>1</v>
      </c>
      <c r="J11" s="1">
        <v>5</v>
      </c>
      <c r="K11" s="1">
        <v>1</v>
      </c>
      <c r="L11" s="1"/>
      <c r="M11" s="1"/>
      <c r="N11" s="1">
        <v>2</v>
      </c>
      <c r="O11" s="1">
        <v>2</v>
      </c>
      <c r="P11" s="1">
        <v>1</v>
      </c>
      <c r="Q11" s="1">
        <v>0</v>
      </c>
      <c r="R11" s="1"/>
      <c r="S11" s="1"/>
    </row>
    <row r="12" spans="1:19" x14ac:dyDescent="0.2">
      <c r="A12" s="26">
        <v>10</v>
      </c>
      <c r="B12" s="1">
        <v>2</v>
      </c>
      <c r="C12" s="1">
        <v>1</v>
      </c>
      <c r="D12" s="1">
        <v>1</v>
      </c>
      <c r="E12" s="1"/>
      <c r="F12" s="1"/>
      <c r="G12" s="1"/>
      <c r="H12" s="1">
        <v>1</v>
      </c>
      <c r="I12" s="1">
        <v>0</v>
      </c>
      <c r="J12" s="1">
        <v>2</v>
      </c>
      <c r="K12" s="1">
        <v>1</v>
      </c>
      <c r="L12" s="1"/>
      <c r="M12" s="1"/>
      <c r="N12" s="1">
        <v>1</v>
      </c>
      <c r="O12" s="1">
        <v>1</v>
      </c>
      <c r="P12" s="1">
        <v>0</v>
      </c>
      <c r="Q12" s="1">
        <v>0</v>
      </c>
      <c r="R12" s="1"/>
      <c r="S12" s="1"/>
    </row>
  </sheetData>
  <mergeCells count="3">
    <mergeCell ref="B1:G1"/>
    <mergeCell ref="N1:S1"/>
    <mergeCell ref="H1:M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"/>
  <sheetViews>
    <sheetView topLeftCell="H1" workbookViewId="0">
      <selection activeCell="O19" sqref="O19"/>
    </sheetView>
  </sheetViews>
  <sheetFormatPr baseColWidth="10" defaultRowHeight="16" x14ac:dyDescent="0.2"/>
  <cols>
    <col min="1" max="1" width="10.83203125" style="10"/>
  </cols>
  <sheetData>
    <row r="1" spans="1:43" x14ac:dyDescent="0.2">
      <c r="A1" s="18"/>
      <c r="B1" s="58" t="s">
        <v>24</v>
      </c>
      <c r="C1" s="58"/>
      <c r="D1" s="58"/>
      <c r="E1" s="58"/>
      <c r="F1" s="58"/>
      <c r="G1" s="58"/>
      <c r="H1" s="58" t="s">
        <v>66</v>
      </c>
      <c r="I1" s="58"/>
      <c r="J1" s="58"/>
      <c r="K1" s="58"/>
      <c r="L1" s="58"/>
      <c r="M1" s="58"/>
      <c r="N1" s="58" t="s">
        <v>67</v>
      </c>
      <c r="O1" s="58"/>
      <c r="P1" s="58"/>
      <c r="Q1" s="58"/>
      <c r="R1" s="58"/>
      <c r="S1" s="58"/>
      <c r="T1" s="58" t="s">
        <v>68</v>
      </c>
      <c r="U1" s="58"/>
      <c r="V1" s="58"/>
      <c r="W1" s="58"/>
      <c r="X1" s="58"/>
      <c r="Y1" s="58"/>
      <c r="Z1" s="58" t="s">
        <v>69</v>
      </c>
      <c r="AA1" s="58"/>
      <c r="AB1" s="58"/>
      <c r="AC1" s="58"/>
      <c r="AD1" s="58"/>
      <c r="AE1" s="58"/>
      <c r="AF1" s="58" t="s">
        <v>70</v>
      </c>
      <c r="AG1" s="58"/>
      <c r="AH1" s="58"/>
      <c r="AI1" s="58"/>
      <c r="AJ1" s="58"/>
      <c r="AK1" s="58"/>
      <c r="AL1" s="58" t="s">
        <v>71</v>
      </c>
      <c r="AM1" s="58"/>
      <c r="AN1" s="58"/>
      <c r="AO1" s="58"/>
      <c r="AP1" s="58"/>
      <c r="AQ1" s="58"/>
    </row>
    <row r="2" spans="1:43" x14ac:dyDescent="0.2">
      <c r="A2" s="18" t="s">
        <v>7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2">
      <c r="A3" s="26">
        <v>1</v>
      </c>
      <c r="B3" s="1">
        <v>1</v>
      </c>
      <c r="C3" s="1">
        <v>1</v>
      </c>
      <c r="D3" s="1">
        <v>0</v>
      </c>
      <c r="E3" s="1">
        <v>0</v>
      </c>
      <c r="F3" s="1">
        <v>3</v>
      </c>
      <c r="G3" s="1">
        <v>7</v>
      </c>
      <c r="H3" s="1">
        <v>9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5</v>
      </c>
      <c r="O3" s="1">
        <v>0</v>
      </c>
      <c r="P3" s="1"/>
      <c r="Q3" s="1"/>
      <c r="R3" s="1"/>
      <c r="S3" s="1"/>
      <c r="T3" s="1">
        <v>2</v>
      </c>
      <c r="U3" s="1">
        <v>1</v>
      </c>
      <c r="V3" s="1">
        <v>4</v>
      </c>
      <c r="W3" s="1">
        <v>0</v>
      </c>
      <c r="X3" s="1">
        <v>1</v>
      </c>
      <c r="Y3" s="1">
        <v>1</v>
      </c>
      <c r="Z3" s="1">
        <v>4</v>
      </c>
      <c r="AA3" s="1">
        <v>0</v>
      </c>
      <c r="AB3" s="1">
        <v>2</v>
      </c>
      <c r="AC3" s="1">
        <v>7</v>
      </c>
      <c r="AD3" s="1">
        <v>2</v>
      </c>
      <c r="AE3" s="1">
        <v>1</v>
      </c>
      <c r="AF3" s="1">
        <v>0</v>
      </c>
      <c r="AG3" s="1">
        <v>3</v>
      </c>
      <c r="AH3" s="1">
        <v>5</v>
      </c>
      <c r="AI3" s="1">
        <v>1</v>
      </c>
      <c r="AJ3" s="1">
        <v>1</v>
      </c>
      <c r="AK3" s="1">
        <v>2</v>
      </c>
      <c r="AL3" s="1">
        <v>13</v>
      </c>
      <c r="AM3" s="1">
        <v>2</v>
      </c>
      <c r="AN3" s="1">
        <v>3</v>
      </c>
      <c r="AO3" s="1">
        <v>0</v>
      </c>
      <c r="AP3" s="1">
        <v>7</v>
      </c>
      <c r="AQ3" s="1"/>
    </row>
    <row r="4" spans="1:43" x14ac:dyDescent="0.2">
      <c r="A4" s="26">
        <v>2</v>
      </c>
      <c r="B4" s="1">
        <v>12</v>
      </c>
      <c r="C4" s="1">
        <v>10</v>
      </c>
      <c r="D4" s="1">
        <v>3</v>
      </c>
      <c r="E4" s="1">
        <v>3</v>
      </c>
      <c r="F4" s="1">
        <v>9</v>
      </c>
      <c r="G4" s="1">
        <v>15</v>
      </c>
      <c r="H4" s="1">
        <v>25</v>
      </c>
      <c r="I4" s="1">
        <v>2</v>
      </c>
      <c r="J4" s="1">
        <v>14</v>
      </c>
      <c r="K4" s="1">
        <v>11</v>
      </c>
      <c r="L4" s="1">
        <v>0</v>
      </c>
      <c r="M4" s="1">
        <v>14</v>
      </c>
      <c r="N4" s="1">
        <v>7</v>
      </c>
      <c r="O4" s="1">
        <v>9</v>
      </c>
      <c r="P4" s="1"/>
      <c r="Q4" s="1"/>
      <c r="R4" s="1"/>
      <c r="S4" s="1"/>
      <c r="T4" s="1">
        <v>23</v>
      </c>
      <c r="U4" s="1">
        <v>17</v>
      </c>
      <c r="V4" s="1">
        <v>24</v>
      </c>
      <c r="W4" s="1">
        <v>20</v>
      </c>
      <c r="X4" s="1">
        <v>26</v>
      </c>
      <c r="Y4" s="1">
        <v>15</v>
      </c>
      <c r="Z4" s="1">
        <v>22</v>
      </c>
      <c r="AA4" s="1">
        <v>11</v>
      </c>
      <c r="AB4" s="1">
        <v>16</v>
      </c>
      <c r="AC4" s="1">
        <v>22</v>
      </c>
      <c r="AD4" s="1">
        <v>12</v>
      </c>
      <c r="AE4" s="1">
        <v>9</v>
      </c>
      <c r="AF4" s="1">
        <v>33</v>
      </c>
      <c r="AG4" s="1">
        <v>11</v>
      </c>
      <c r="AH4" s="1">
        <v>14</v>
      </c>
      <c r="AI4" s="1">
        <v>9</v>
      </c>
      <c r="AJ4" s="1">
        <v>10</v>
      </c>
      <c r="AK4" s="1">
        <v>17</v>
      </c>
      <c r="AL4" s="1">
        <v>30</v>
      </c>
      <c r="AM4" s="1">
        <v>23</v>
      </c>
      <c r="AN4" s="1">
        <v>19</v>
      </c>
      <c r="AO4" s="1">
        <v>9</v>
      </c>
      <c r="AP4" s="1">
        <v>16</v>
      </c>
      <c r="AQ4" s="1"/>
    </row>
    <row r="5" spans="1:43" x14ac:dyDescent="0.2">
      <c r="A5" s="26">
        <v>3</v>
      </c>
      <c r="B5" s="1">
        <v>12</v>
      </c>
      <c r="C5" s="1">
        <v>11</v>
      </c>
      <c r="D5" s="1">
        <v>9</v>
      </c>
      <c r="E5" s="1">
        <v>9</v>
      </c>
      <c r="F5" s="1">
        <v>8</v>
      </c>
      <c r="G5" s="1">
        <v>13</v>
      </c>
      <c r="H5" s="1">
        <v>19</v>
      </c>
      <c r="I5" s="1">
        <v>7</v>
      </c>
      <c r="J5" s="1">
        <v>14</v>
      </c>
      <c r="K5" s="1">
        <v>18</v>
      </c>
      <c r="L5" s="1">
        <v>1</v>
      </c>
      <c r="M5" s="1">
        <v>17</v>
      </c>
      <c r="N5" s="1">
        <v>10</v>
      </c>
      <c r="O5" s="1">
        <v>14</v>
      </c>
      <c r="P5" s="1"/>
      <c r="Q5" s="1"/>
      <c r="R5" s="1"/>
      <c r="S5" s="1"/>
      <c r="T5" s="1">
        <v>31</v>
      </c>
      <c r="U5" s="1">
        <v>20</v>
      </c>
      <c r="V5" s="1">
        <v>23</v>
      </c>
      <c r="W5" s="1">
        <v>33</v>
      </c>
      <c r="X5" s="1">
        <v>25</v>
      </c>
      <c r="Y5" s="1">
        <v>17</v>
      </c>
      <c r="Z5" s="1">
        <v>28</v>
      </c>
      <c r="AA5" s="1">
        <v>22</v>
      </c>
      <c r="AB5" s="1">
        <v>18</v>
      </c>
      <c r="AC5" s="1">
        <v>21</v>
      </c>
      <c r="AD5" s="1">
        <v>14</v>
      </c>
      <c r="AE5" s="1">
        <v>12</v>
      </c>
      <c r="AF5" s="1">
        <v>31</v>
      </c>
      <c r="AG5" s="1">
        <v>19</v>
      </c>
      <c r="AH5" s="1">
        <v>9</v>
      </c>
      <c r="AI5" s="1">
        <v>11</v>
      </c>
      <c r="AJ5" s="1">
        <v>13</v>
      </c>
      <c r="AK5" s="1">
        <v>25</v>
      </c>
      <c r="AL5" s="1">
        <v>22</v>
      </c>
      <c r="AM5" s="1">
        <v>24</v>
      </c>
      <c r="AN5" s="1">
        <v>24</v>
      </c>
      <c r="AO5" s="1">
        <v>19</v>
      </c>
      <c r="AP5" s="1">
        <v>20</v>
      </c>
      <c r="AQ5" s="1"/>
    </row>
    <row r="6" spans="1:43" x14ac:dyDescent="0.2">
      <c r="A6" s="26">
        <v>4</v>
      </c>
      <c r="B6" s="1">
        <v>13</v>
      </c>
      <c r="C6" s="1">
        <v>12</v>
      </c>
      <c r="D6" s="1">
        <v>7</v>
      </c>
      <c r="E6" s="1">
        <v>7</v>
      </c>
      <c r="F6" s="1">
        <v>8</v>
      </c>
      <c r="G6" s="1">
        <v>8</v>
      </c>
      <c r="H6" s="1">
        <v>15</v>
      </c>
      <c r="I6" s="1">
        <v>7</v>
      </c>
      <c r="J6" s="1">
        <v>4</v>
      </c>
      <c r="K6" s="1">
        <v>13</v>
      </c>
      <c r="L6" s="1">
        <v>2</v>
      </c>
      <c r="M6" s="1">
        <v>12</v>
      </c>
      <c r="N6" s="1">
        <v>13</v>
      </c>
      <c r="O6" s="1">
        <v>14</v>
      </c>
      <c r="P6" s="1"/>
      <c r="Q6" s="1"/>
      <c r="R6" s="1"/>
      <c r="S6" s="1"/>
      <c r="T6" s="1">
        <v>17</v>
      </c>
      <c r="U6" s="1">
        <v>20</v>
      </c>
      <c r="V6" s="1">
        <v>17</v>
      </c>
      <c r="W6" s="1">
        <v>25</v>
      </c>
      <c r="X6" s="1">
        <v>21</v>
      </c>
      <c r="Y6" s="1">
        <v>15</v>
      </c>
      <c r="Z6" s="1">
        <v>15</v>
      </c>
      <c r="AA6" s="1">
        <v>20</v>
      </c>
      <c r="AB6" s="1">
        <v>15</v>
      </c>
      <c r="AC6" s="1">
        <v>14</v>
      </c>
      <c r="AD6" s="1">
        <v>15</v>
      </c>
      <c r="AE6" s="1">
        <v>10</v>
      </c>
      <c r="AF6" s="1">
        <v>26</v>
      </c>
      <c r="AG6" s="1">
        <v>13</v>
      </c>
      <c r="AH6" s="1">
        <v>15</v>
      </c>
      <c r="AI6" s="1">
        <v>8</v>
      </c>
      <c r="AJ6" s="1">
        <v>14</v>
      </c>
      <c r="AK6" s="1">
        <v>17</v>
      </c>
      <c r="AL6" s="1">
        <v>11</v>
      </c>
      <c r="AM6" s="1">
        <v>21</v>
      </c>
      <c r="AN6" s="1">
        <v>15</v>
      </c>
      <c r="AO6" s="1">
        <v>21</v>
      </c>
      <c r="AP6" s="1">
        <v>23</v>
      </c>
      <c r="AQ6" s="1"/>
    </row>
    <row r="7" spans="1:43" x14ac:dyDescent="0.2">
      <c r="A7" s="26">
        <v>5</v>
      </c>
      <c r="B7" s="1">
        <v>17</v>
      </c>
      <c r="C7" s="1">
        <v>11</v>
      </c>
      <c r="D7" s="1">
        <v>7</v>
      </c>
      <c r="E7" s="1">
        <v>8</v>
      </c>
      <c r="F7" s="1">
        <v>8</v>
      </c>
      <c r="G7" s="1">
        <v>7</v>
      </c>
      <c r="H7" s="1">
        <v>9</v>
      </c>
      <c r="I7" s="1">
        <v>7</v>
      </c>
      <c r="J7" s="1">
        <v>4</v>
      </c>
      <c r="K7" s="1">
        <v>6</v>
      </c>
      <c r="L7" s="1">
        <v>2</v>
      </c>
      <c r="M7" s="1">
        <v>8</v>
      </c>
      <c r="N7" s="1">
        <v>14</v>
      </c>
      <c r="O7" s="1">
        <v>13</v>
      </c>
      <c r="P7" s="1"/>
      <c r="Q7" s="1"/>
      <c r="R7" s="1"/>
      <c r="S7" s="1"/>
      <c r="T7" s="1">
        <v>12</v>
      </c>
      <c r="U7" s="1">
        <v>6</v>
      </c>
      <c r="V7" s="1">
        <v>7</v>
      </c>
      <c r="W7" s="1">
        <v>13</v>
      </c>
      <c r="X7" s="1">
        <v>9</v>
      </c>
      <c r="Y7" s="1">
        <v>13</v>
      </c>
      <c r="Z7" s="1">
        <v>4</v>
      </c>
      <c r="AA7" s="1">
        <v>16</v>
      </c>
      <c r="AB7" s="1">
        <v>11</v>
      </c>
      <c r="AC7" s="1">
        <v>5</v>
      </c>
      <c r="AD7" s="1">
        <v>12</v>
      </c>
      <c r="AE7" s="1">
        <v>6</v>
      </c>
      <c r="AF7" s="1">
        <v>19</v>
      </c>
      <c r="AG7" s="1">
        <v>10</v>
      </c>
      <c r="AH7" s="1">
        <v>9</v>
      </c>
      <c r="AI7" s="1">
        <v>6</v>
      </c>
      <c r="AJ7" s="1">
        <v>8</v>
      </c>
      <c r="AK7" s="1">
        <v>11</v>
      </c>
      <c r="AL7" s="1">
        <v>5</v>
      </c>
      <c r="AM7" s="1">
        <v>17</v>
      </c>
      <c r="AN7" s="1">
        <v>19</v>
      </c>
      <c r="AO7" s="1">
        <v>22</v>
      </c>
      <c r="AP7" s="1">
        <v>19</v>
      </c>
      <c r="AQ7" s="1"/>
    </row>
    <row r="8" spans="1:43" x14ac:dyDescent="0.2">
      <c r="A8" s="26">
        <v>6</v>
      </c>
      <c r="B8" s="1">
        <v>15</v>
      </c>
      <c r="C8" s="1">
        <v>10</v>
      </c>
      <c r="D8" s="1">
        <v>7</v>
      </c>
      <c r="E8" s="1">
        <v>8</v>
      </c>
      <c r="F8" s="1">
        <v>10</v>
      </c>
      <c r="G8" s="1">
        <v>12</v>
      </c>
      <c r="H8" s="1">
        <v>7</v>
      </c>
      <c r="I8" s="1">
        <v>8</v>
      </c>
      <c r="J8" s="1">
        <v>2</v>
      </c>
      <c r="K8" s="1">
        <v>6</v>
      </c>
      <c r="L8" s="1">
        <v>2</v>
      </c>
      <c r="M8" s="1">
        <v>5</v>
      </c>
      <c r="N8" s="1">
        <v>16</v>
      </c>
      <c r="O8" s="1">
        <v>12</v>
      </c>
      <c r="P8" s="1"/>
      <c r="Q8" s="1"/>
      <c r="R8" s="1"/>
      <c r="S8" s="1"/>
      <c r="T8" s="1">
        <v>7</v>
      </c>
      <c r="U8" s="1">
        <v>1</v>
      </c>
      <c r="V8" s="1">
        <v>5</v>
      </c>
      <c r="W8" s="1">
        <v>5</v>
      </c>
      <c r="X8" s="1">
        <v>6</v>
      </c>
      <c r="Y8" s="1">
        <v>7</v>
      </c>
      <c r="Z8" s="1">
        <v>5</v>
      </c>
      <c r="AA8" s="1">
        <v>17</v>
      </c>
      <c r="AB8" s="1">
        <v>11</v>
      </c>
      <c r="AC8" s="1">
        <v>2</v>
      </c>
      <c r="AD8" s="1">
        <v>16</v>
      </c>
      <c r="AE8" s="1">
        <v>4</v>
      </c>
      <c r="AF8" s="1">
        <v>21</v>
      </c>
      <c r="AG8" s="1">
        <v>10</v>
      </c>
      <c r="AH8" s="1">
        <v>8</v>
      </c>
      <c r="AI8" s="1">
        <v>14</v>
      </c>
      <c r="AJ8" s="1">
        <v>8</v>
      </c>
      <c r="AK8" s="1">
        <v>7</v>
      </c>
      <c r="AL8" s="1">
        <v>7</v>
      </c>
      <c r="AM8" s="1">
        <v>11</v>
      </c>
      <c r="AN8" s="1">
        <v>19</v>
      </c>
      <c r="AO8" s="1">
        <v>19</v>
      </c>
      <c r="AP8" s="1">
        <v>17</v>
      </c>
      <c r="AQ8" s="1"/>
    </row>
    <row r="9" spans="1:43" x14ac:dyDescent="0.2">
      <c r="A9" s="26">
        <v>7</v>
      </c>
      <c r="B9" s="1">
        <v>15</v>
      </c>
      <c r="C9" s="1">
        <v>11</v>
      </c>
      <c r="D9" s="1">
        <v>12</v>
      </c>
      <c r="E9" s="1">
        <v>14</v>
      </c>
      <c r="F9" s="1">
        <v>10</v>
      </c>
      <c r="G9" s="1">
        <v>9</v>
      </c>
      <c r="H9" s="1">
        <v>6</v>
      </c>
      <c r="I9" s="1">
        <v>9</v>
      </c>
      <c r="J9" s="1">
        <v>1</v>
      </c>
      <c r="K9" s="1">
        <v>5</v>
      </c>
      <c r="L9" s="1">
        <v>3</v>
      </c>
      <c r="M9" s="1">
        <v>5</v>
      </c>
      <c r="N9" s="1">
        <v>15</v>
      </c>
      <c r="O9" s="1">
        <v>9</v>
      </c>
      <c r="P9" s="1"/>
      <c r="Q9" s="1"/>
      <c r="R9" s="1"/>
      <c r="S9" s="1"/>
      <c r="T9" s="1">
        <v>5</v>
      </c>
      <c r="U9" s="1">
        <v>4</v>
      </c>
      <c r="V9" s="1">
        <v>2</v>
      </c>
      <c r="W9" s="1">
        <v>2</v>
      </c>
      <c r="X9" s="1">
        <v>7</v>
      </c>
      <c r="Y9" s="1">
        <v>3</v>
      </c>
      <c r="Z9" s="1">
        <v>3</v>
      </c>
      <c r="AA9" s="1">
        <v>14</v>
      </c>
      <c r="AB9" s="1">
        <v>8</v>
      </c>
      <c r="AC9" s="1">
        <v>3</v>
      </c>
      <c r="AD9" s="1">
        <v>15</v>
      </c>
      <c r="AE9" s="1">
        <v>3</v>
      </c>
      <c r="AF9" s="1">
        <v>13</v>
      </c>
      <c r="AG9" s="1">
        <v>9</v>
      </c>
      <c r="AH9" s="1">
        <v>9</v>
      </c>
      <c r="AI9" s="1">
        <v>17</v>
      </c>
      <c r="AJ9" s="1">
        <v>6</v>
      </c>
      <c r="AK9" s="1">
        <v>6</v>
      </c>
      <c r="AL9" s="1">
        <v>5</v>
      </c>
      <c r="AM9" s="1">
        <v>9</v>
      </c>
      <c r="AN9" s="1">
        <v>17</v>
      </c>
      <c r="AO9" s="1">
        <v>21</v>
      </c>
      <c r="AP9" s="1">
        <v>19</v>
      </c>
      <c r="AQ9" s="1"/>
    </row>
    <row r="10" spans="1:43" x14ac:dyDescent="0.2">
      <c r="A10" s="26">
        <v>8</v>
      </c>
      <c r="B10" s="1">
        <v>8</v>
      </c>
      <c r="C10" s="1">
        <v>7</v>
      </c>
      <c r="D10" s="1">
        <v>9</v>
      </c>
      <c r="E10" s="1">
        <v>7</v>
      </c>
      <c r="F10" s="1">
        <v>9</v>
      </c>
      <c r="G10" s="1">
        <v>6</v>
      </c>
      <c r="H10" s="1">
        <v>3</v>
      </c>
      <c r="I10" s="1">
        <v>7</v>
      </c>
      <c r="J10" s="1">
        <v>1</v>
      </c>
      <c r="K10" s="1">
        <v>3</v>
      </c>
      <c r="L10" s="1">
        <v>6</v>
      </c>
      <c r="M10" s="1">
        <v>2</v>
      </c>
      <c r="N10" s="1">
        <v>13</v>
      </c>
      <c r="O10" s="1">
        <v>4</v>
      </c>
      <c r="P10" s="1"/>
      <c r="Q10" s="1"/>
      <c r="R10" s="1"/>
      <c r="S10" s="1"/>
      <c r="T10" s="1">
        <v>6</v>
      </c>
      <c r="U10" s="1">
        <v>3</v>
      </c>
      <c r="V10" s="1">
        <v>1</v>
      </c>
      <c r="W10" s="1">
        <v>3</v>
      </c>
      <c r="X10" s="1">
        <v>3</v>
      </c>
      <c r="Y10" s="1">
        <v>5</v>
      </c>
      <c r="Z10" s="1">
        <v>3</v>
      </c>
      <c r="AA10" s="1">
        <v>13</v>
      </c>
      <c r="AB10" s="1">
        <v>8</v>
      </c>
      <c r="AC10" s="1">
        <v>2</v>
      </c>
      <c r="AD10" s="1">
        <v>13</v>
      </c>
      <c r="AE10" s="1">
        <v>1</v>
      </c>
      <c r="AF10" s="1">
        <v>8</v>
      </c>
      <c r="AG10" s="1">
        <v>5</v>
      </c>
      <c r="AH10" s="1">
        <v>11</v>
      </c>
      <c r="AI10" s="1">
        <v>12</v>
      </c>
      <c r="AJ10" s="1">
        <v>7</v>
      </c>
      <c r="AK10" s="1">
        <v>2</v>
      </c>
      <c r="AL10" s="1">
        <v>4</v>
      </c>
      <c r="AM10" s="1">
        <v>3</v>
      </c>
      <c r="AN10" s="1">
        <v>17</v>
      </c>
      <c r="AO10" s="1">
        <v>17</v>
      </c>
      <c r="AP10" s="1">
        <v>15</v>
      </c>
      <c r="AQ10" s="1"/>
    </row>
    <row r="11" spans="1:43" x14ac:dyDescent="0.2">
      <c r="A11" s="26">
        <v>9</v>
      </c>
      <c r="B11" s="1">
        <v>4</v>
      </c>
      <c r="C11" s="1">
        <v>8</v>
      </c>
      <c r="D11" s="1">
        <v>4</v>
      </c>
      <c r="E11" s="1">
        <v>4</v>
      </c>
      <c r="F11" s="1">
        <v>3</v>
      </c>
      <c r="G11" s="1">
        <v>4</v>
      </c>
      <c r="H11" s="1">
        <v>3</v>
      </c>
      <c r="I11" s="1">
        <v>8</v>
      </c>
      <c r="J11" s="1">
        <v>1</v>
      </c>
      <c r="K11" s="1">
        <v>0</v>
      </c>
      <c r="L11" s="1">
        <v>2</v>
      </c>
      <c r="M11" s="1">
        <v>1</v>
      </c>
      <c r="N11" s="1">
        <v>12</v>
      </c>
      <c r="O11" s="1">
        <v>1</v>
      </c>
      <c r="P11" s="1"/>
      <c r="Q11" s="1"/>
      <c r="R11" s="1"/>
      <c r="S11" s="1"/>
      <c r="T11" s="1">
        <v>3</v>
      </c>
      <c r="U11" s="1">
        <v>3</v>
      </c>
      <c r="V11" s="1">
        <v>4</v>
      </c>
      <c r="W11" s="1">
        <v>4</v>
      </c>
      <c r="X11" s="1">
        <v>1</v>
      </c>
      <c r="Y11" s="1">
        <v>1</v>
      </c>
      <c r="Z11" s="1">
        <v>1</v>
      </c>
      <c r="AA11" s="1">
        <v>4</v>
      </c>
      <c r="AB11" s="1">
        <v>3</v>
      </c>
      <c r="AC11" s="1">
        <v>1</v>
      </c>
      <c r="AD11" s="1">
        <v>11</v>
      </c>
      <c r="AE11" s="1">
        <v>1</v>
      </c>
      <c r="AF11" s="1">
        <v>3</v>
      </c>
      <c r="AG11" s="1">
        <v>5</v>
      </c>
      <c r="AH11" s="1">
        <v>2</v>
      </c>
      <c r="AI11" s="1">
        <v>1</v>
      </c>
      <c r="AJ11" s="1">
        <v>3</v>
      </c>
      <c r="AK11" s="1">
        <v>1</v>
      </c>
      <c r="AL11" s="1">
        <v>2</v>
      </c>
      <c r="AM11" s="1">
        <v>3</v>
      </c>
      <c r="AN11" s="1">
        <v>4</v>
      </c>
      <c r="AO11" s="1">
        <v>13</v>
      </c>
      <c r="AP11" s="1">
        <v>1</v>
      </c>
      <c r="AQ11" s="1"/>
    </row>
    <row r="12" spans="1:43" x14ac:dyDescent="0.2">
      <c r="A12" s="26">
        <v>10</v>
      </c>
      <c r="B12" s="1">
        <v>3</v>
      </c>
      <c r="C12" s="1">
        <v>3</v>
      </c>
      <c r="D12" s="1">
        <v>1</v>
      </c>
      <c r="E12" s="1">
        <v>0</v>
      </c>
      <c r="F12" s="1">
        <v>2</v>
      </c>
      <c r="G12" s="1">
        <v>1</v>
      </c>
      <c r="H12" s="1">
        <v>2</v>
      </c>
      <c r="I12" s="1">
        <v>0</v>
      </c>
      <c r="J12" s="1">
        <v>0</v>
      </c>
      <c r="K12" s="1">
        <v>1</v>
      </c>
      <c r="L12" s="1">
        <v>0</v>
      </c>
      <c r="M12" s="1">
        <v>1</v>
      </c>
      <c r="N12" s="1">
        <v>1</v>
      </c>
      <c r="O12" s="1">
        <v>4</v>
      </c>
      <c r="P12" s="1"/>
      <c r="Q12" s="1"/>
      <c r="R12" s="1"/>
      <c r="S12" s="1"/>
      <c r="T12" s="1">
        <v>5</v>
      </c>
      <c r="U12" s="1">
        <v>1</v>
      </c>
      <c r="V12" s="1">
        <v>3</v>
      </c>
      <c r="W12" s="1">
        <v>4</v>
      </c>
      <c r="X12" s="1">
        <v>3</v>
      </c>
      <c r="Y12" s="1">
        <v>5</v>
      </c>
      <c r="Z12" s="1">
        <v>3</v>
      </c>
      <c r="AA12" s="1">
        <v>1</v>
      </c>
      <c r="AB12" s="1">
        <v>1</v>
      </c>
      <c r="AC12" s="1">
        <v>1</v>
      </c>
      <c r="AD12" s="1">
        <v>4</v>
      </c>
      <c r="AE12" s="1">
        <v>0</v>
      </c>
      <c r="AF12" s="1">
        <v>3</v>
      </c>
      <c r="AG12" s="1">
        <v>0</v>
      </c>
      <c r="AH12" s="1">
        <v>0</v>
      </c>
      <c r="AI12" s="1">
        <v>2</v>
      </c>
      <c r="AJ12" s="1">
        <v>0</v>
      </c>
      <c r="AK12" s="1">
        <v>3</v>
      </c>
      <c r="AL12" s="1">
        <v>2</v>
      </c>
      <c r="AM12" s="1">
        <v>2</v>
      </c>
      <c r="AN12" s="1">
        <v>2</v>
      </c>
      <c r="AO12" s="1">
        <v>3</v>
      </c>
      <c r="AP12" s="1">
        <v>3</v>
      </c>
      <c r="AQ12" s="1"/>
    </row>
  </sheetData>
  <mergeCells count="7">
    <mergeCell ref="B1:G1"/>
    <mergeCell ref="AL1:AQ1"/>
    <mergeCell ref="AF1:AK1"/>
    <mergeCell ref="Z1:AE1"/>
    <mergeCell ref="T1:Y1"/>
    <mergeCell ref="N1:S1"/>
    <mergeCell ref="H1:M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sqref="A1:XFD1"/>
    </sheetView>
  </sheetViews>
  <sheetFormatPr baseColWidth="10" defaultRowHeight="16" x14ac:dyDescent="0.2"/>
  <cols>
    <col min="1" max="5" width="29.6640625" customWidth="1"/>
  </cols>
  <sheetData>
    <row r="1" spans="1:5" s="19" customFormat="1" x14ac:dyDescent="0.2">
      <c r="A1" s="19" t="s">
        <v>49</v>
      </c>
    </row>
    <row r="2" spans="1:5" x14ac:dyDescent="0.2">
      <c r="A2" s="2" t="s">
        <v>50</v>
      </c>
      <c r="B2" s="2" t="s">
        <v>115</v>
      </c>
      <c r="C2" s="2" t="s">
        <v>116</v>
      </c>
      <c r="D2" s="2" t="s">
        <v>117</v>
      </c>
      <c r="E2" s="2" t="s">
        <v>118</v>
      </c>
    </row>
    <row r="3" spans="1:5" x14ac:dyDescent="0.2">
      <c r="A3" s="1">
        <v>1.0900000000000001</v>
      </c>
      <c r="B3" s="1">
        <v>1.35</v>
      </c>
      <c r="C3" s="1">
        <v>0.49</v>
      </c>
      <c r="D3" s="1">
        <v>0.99</v>
      </c>
      <c r="E3" s="1">
        <v>0.71</v>
      </c>
    </row>
    <row r="4" spans="1:5" x14ac:dyDescent="0.2">
      <c r="A4" s="1">
        <v>1.1299999999999999</v>
      </c>
      <c r="B4" s="1">
        <v>0.85</v>
      </c>
      <c r="C4" s="1">
        <v>0.41</v>
      </c>
      <c r="D4" s="1">
        <v>0.91</v>
      </c>
      <c r="E4" s="1">
        <v>0.66</v>
      </c>
    </row>
    <row r="5" spans="1:5" x14ac:dyDescent="0.2">
      <c r="A5" s="1">
        <v>0.91</v>
      </c>
      <c r="B5" s="1">
        <v>0.97</v>
      </c>
      <c r="C5" s="1">
        <v>0.61</v>
      </c>
      <c r="D5" s="1">
        <v>1.19</v>
      </c>
      <c r="E5" s="1">
        <v>0.49</v>
      </c>
    </row>
    <row r="6" spans="1:5" x14ac:dyDescent="0.2">
      <c r="A6" s="1">
        <v>0.59</v>
      </c>
      <c r="B6" s="1">
        <v>1.53</v>
      </c>
      <c r="C6" s="1">
        <v>0.23</v>
      </c>
      <c r="D6" s="1">
        <v>1.73</v>
      </c>
      <c r="E6" s="1">
        <v>0.71</v>
      </c>
    </row>
    <row r="7" spans="1:5" x14ac:dyDescent="0.2">
      <c r="A7" s="1">
        <v>0.92</v>
      </c>
      <c r="B7" s="1">
        <v>0.96</v>
      </c>
      <c r="C7" s="1">
        <v>0.17</v>
      </c>
      <c r="D7" s="1">
        <v>1.39</v>
      </c>
      <c r="E7" s="1">
        <v>0.76</v>
      </c>
    </row>
    <row r="8" spans="1:5" x14ac:dyDescent="0.2">
      <c r="A8" s="1">
        <v>0.62</v>
      </c>
      <c r="B8" s="1">
        <v>1.42</v>
      </c>
      <c r="C8" s="1">
        <v>0.65</v>
      </c>
      <c r="D8" s="1">
        <v>1.53</v>
      </c>
      <c r="E8" s="1">
        <v>0.62</v>
      </c>
    </row>
    <row r="9" spans="1:5" x14ac:dyDescent="0.2">
      <c r="A9" s="1">
        <v>0.67</v>
      </c>
      <c r="B9" s="1">
        <v>1.95</v>
      </c>
      <c r="C9" s="1">
        <v>0.67</v>
      </c>
      <c r="D9" s="1">
        <v>1.4</v>
      </c>
      <c r="E9" s="1">
        <v>0.86</v>
      </c>
    </row>
    <row r="10" spans="1:5" x14ac:dyDescent="0.2">
      <c r="A10" s="1">
        <v>1.38</v>
      </c>
      <c r="B10" s="1">
        <v>1.89</v>
      </c>
      <c r="C10" s="1">
        <v>0.45</v>
      </c>
      <c r="D10" s="1">
        <v>1.07</v>
      </c>
      <c r="E10" s="1">
        <v>0.8</v>
      </c>
    </row>
    <row r="11" spans="1:5" x14ac:dyDescent="0.2">
      <c r="A11" s="1">
        <v>1.69</v>
      </c>
      <c r="B11" s="1">
        <v>1.1200000000000001</v>
      </c>
      <c r="C11" s="1">
        <v>0.8</v>
      </c>
      <c r="D11" s="1">
        <v>1.6</v>
      </c>
      <c r="E11" s="1">
        <v>1.03</v>
      </c>
    </row>
    <row r="12" spans="1:5" x14ac:dyDescent="0.2">
      <c r="A12" s="1"/>
      <c r="B12" s="1"/>
      <c r="C12" s="1">
        <v>0.55000000000000004</v>
      </c>
      <c r="D12" s="1"/>
      <c r="E12" s="1">
        <v>0.77</v>
      </c>
    </row>
    <row r="13" spans="1:5" x14ac:dyDescent="0.2">
      <c r="A13" s="1"/>
      <c r="B13" s="1"/>
      <c r="C13" s="1">
        <v>0.85</v>
      </c>
      <c r="D13" s="1"/>
      <c r="E13" s="1"/>
    </row>
    <row r="14" spans="1:5" x14ac:dyDescent="0.2">
      <c r="A14" s="1"/>
      <c r="B14" s="1"/>
      <c r="C14" s="1">
        <v>0.55000000000000004</v>
      </c>
      <c r="D14" s="1"/>
      <c r="E14" s="1"/>
    </row>
    <row r="16" spans="1:5" s="19" customFormat="1" x14ac:dyDescent="0.2">
      <c r="A16" s="19" t="s">
        <v>64</v>
      </c>
    </row>
    <row r="17" spans="1:5" x14ac:dyDescent="0.2">
      <c r="A17" s="2" t="s">
        <v>50</v>
      </c>
      <c r="B17" s="2" t="s">
        <v>115</v>
      </c>
      <c r="C17" s="2" t="s">
        <v>116</v>
      </c>
      <c r="D17" s="2" t="s">
        <v>117</v>
      </c>
      <c r="E17" s="2" t="s">
        <v>118</v>
      </c>
    </row>
    <row r="18" spans="1:5" x14ac:dyDescent="0.2">
      <c r="A18" s="1">
        <v>1.07</v>
      </c>
      <c r="B18" s="1">
        <v>0.82</v>
      </c>
      <c r="C18" s="1">
        <v>2.09</v>
      </c>
      <c r="D18" s="1">
        <v>0.27</v>
      </c>
      <c r="E18" s="1">
        <v>1.1599999999999999</v>
      </c>
    </row>
    <row r="19" spans="1:5" x14ac:dyDescent="0.2">
      <c r="A19" s="1">
        <v>0.59</v>
      </c>
      <c r="B19" s="1">
        <v>0.94</v>
      </c>
      <c r="C19" s="1">
        <v>2.8</v>
      </c>
      <c r="D19" s="1">
        <v>0.28999999999999998</v>
      </c>
      <c r="E19" s="1">
        <v>1.1499999999999999</v>
      </c>
    </row>
    <row r="20" spans="1:5" x14ac:dyDescent="0.2">
      <c r="A20" s="1">
        <v>1.95</v>
      </c>
      <c r="B20" s="1">
        <v>0.55000000000000004</v>
      </c>
      <c r="C20" s="1">
        <v>2.5299999999999998</v>
      </c>
      <c r="D20" s="1">
        <v>0.18</v>
      </c>
      <c r="E20" s="1">
        <v>1.87</v>
      </c>
    </row>
    <row r="21" spans="1:5" x14ac:dyDescent="0.2">
      <c r="A21" s="1">
        <v>1.48</v>
      </c>
      <c r="B21" s="1">
        <v>0.18</v>
      </c>
      <c r="C21" s="1">
        <v>3.92</v>
      </c>
      <c r="D21" s="1">
        <v>0.63</v>
      </c>
      <c r="E21" s="1">
        <v>1.28</v>
      </c>
    </row>
    <row r="22" spans="1:5" x14ac:dyDescent="0.2">
      <c r="A22" s="1">
        <v>1.43</v>
      </c>
      <c r="B22" s="1">
        <v>0.09</v>
      </c>
      <c r="C22" s="1">
        <v>0.87</v>
      </c>
      <c r="D22" s="1">
        <v>0.67</v>
      </c>
      <c r="E22" s="1">
        <v>1.04</v>
      </c>
    </row>
    <row r="23" spans="1:5" x14ac:dyDescent="0.2">
      <c r="A23" s="1">
        <v>0.42</v>
      </c>
      <c r="B23" s="1">
        <v>1.22</v>
      </c>
      <c r="C23" s="1">
        <v>0.52</v>
      </c>
      <c r="D23" s="1">
        <v>0.67</v>
      </c>
      <c r="E23" s="1">
        <v>1.37</v>
      </c>
    </row>
    <row r="24" spans="1:5" x14ac:dyDescent="0.2">
      <c r="A24" s="1">
        <v>0.47</v>
      </c>
      <c r="B24" s="1">
        <v>0.59</v>
      </c>
      <c r="C24" s="1">
        <v>1.84</v>
      </c>
      <c r="D24" s="1">
        <v>0.3</v>
      </c>
      <c r="E24" s="1">
        <v>1.97</v>
      </c>
    </row>
    <row r="25" spans="1:5" x14ac:dyDescent="0.2">
      <c r="A25" s="1">
        <v>0.84</v>
      </c>
      <c r="B25" s="1">
        <v>0.22</v>
      </c>
      <c r="C25" s="1">
        <v>2.04</v>
      </c>
      <c r="D25" s="1">
        <v>0.4</v>
      </c>
      <c r="E25" s="1">
        <v>1.41</v>
      </c>
    </row>
    <row r="26" spans="1:5" x14ac:dyDescent="0.2">
      <c r="A26" s="1">
        <v>0.74</v>
      </c>
      <c r="B26" s="1">
        <v>0.65</v>
      </c>
      <c r="C26" s="1">
        <v>0.84</v>
      </c>
      <c r="D26" s="1">
        <v>0.16</v>
      </c>
      <c r="E26" s="1">
        <v>1.73</v>
      </c>
    </row>
    <row r="27" spans="1:5" x14ac:dyDescent="0.2">
      <c r="A27" s="1"/>
      <c r="B27" s="1"/>
      <c r="C27" s="1">
        <v>4.34</v>
      </c>
      <c r="D27" s="1"/>
      <c r="E27" s="1">
        <v>2.76</v>
      </c>
    </row>
    <row r="28" spans="1:5" x14ac:dyDescent="0.2">
      <c r="A28" s="1"/>
      <c r="B28" s="1"/>
      <c r="C28" s="1">
        <v>1.26</v>
      </c>
      <c r="D28" s="1"/>
      <c r="E28" s="1"/>
    </row>
    <row r="29" spans="1:5" x14ac:dyDescent="0.2">
      <c r="A29" s="1"/>
      <c r="B29" s="1"/>
      <c r="C29" s="1">
        <v>2</v>
      </c>
      <c r="D29" s="1"/>
      <c r="E2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L8" sqref="L8"/>
    </sheetView>
  </sheetViews>
  <sheetFormatPr baseColWidth="10" defaultRowHeight="16" x14ac:dyDescent="0.2"/>
  <cols>
    <col min="3" max="4" width="16.5" bestFit="1" customWidth="1"/>
  </cols>
  <sheetData>
    <row r="1" spans="1:7" x14ac:dyDescent="0.2">
      <c r="A1" t="s">
        <v>76</v>
      </c>
      <c r="B1" s="19" t="s">
        <v>125</v>
      </c>
      <c r="C1" s="19" t="s">
        <v>135</v>
      </c>
      <c r="D1" s="19" t="s">
        <v>136</v>
      </c>
      <c r="E1" s="19"/>
      <c r="F1" s="19" t="s">
        <v>131</v>
      </c>
      <c r="G1" s="19" t="s">
        <v>132</v>
      </c>
    </row>
    <row r="2" spans="1:7" x14ac:dyDescent="0.2">
      <c r="A2" t="s">
        <v>77</v>
      </c>
      <c r="B2" s="19"/>
      <c r="C2" s="21">
        <v>89.329416100000003</v>
      </c>
      <c r="D2" s="21">
        <v>104.27</v>
      </c>
      <c r="E2" s="19"/>
      <c r="F2" s="21">
        <v>90.172539999999998</v>
      </c>
      <c r="G2" s="21">
        <v>125.64</v>
      </c>
    </row>
    <row r="3" spans="1:7" x14ac:dyDescent="0.2">
      <c r="A3" t="s">
        <v>78</v>
      </c>
      <c r="B3" s="19"/>
      <c r="C3" s="21">
        <v>103.392927</v>
      </c>
      <c r="D3" s="21">
        <v>137.74</v>
      </c>
      <c r="E3" s="19"/>
      <c r="F3" s="21">
        <v>93.125680000000003</v>
      </c>
      <c r="G3" s="21">
        <v>121.57</v>
      </c>
    </row>
    <row r="4" spans="1:7" x14ac:dyDescent="0.2">
      <c r="A4" t="s">
        <v>79</v>
      </c>
      <c r="B4" s="19"/>
      <c r="C4" s="21">
        <v>91.325704200000004</v>
      </c>
      <c r="D4" s="21">
        <v>140.79</v>
      </c>
      <c r="E4" s="19"/>
      <c r="F4" s="21">
        <v>112.20529999999999</v>
      </c>
      <c r="G4" s="21">
        <v>126.35</v>
      </c>
    </row>
    <row r="5" spans="1:7" x14ac:dyDescent="0.2">
      <c r="B5" s="19"/>
      <c r="C5" s="21"/>
      <c r="D5" s="21">
        <v>114.58</v>
      </c>
      <c r="E5" s="19"/>
      <c r="F5" s="21">
        <v>116.01621</v>
      </c>
      <c r="G5" s="21">
        <v>138.63999999999999</v>
      </c>
    </row>
    <row r="8" spans="1:7" x14ac:dyDescent="0.2">
      <c r="B8" s="10" t="s">
        <v>126</v>
      </c>
      <c r="C8" s="18" t="s">
        <v>127</v>
      </c>
      <c r="D8" s="18" t="s">
        <v>128</v>
      </c>
      <c r="E8" s="10"/>
      <c r="F8" s="18" t="s">
        <v>129</v>
      </c>
      <c r="G8" s="18" t="s">
        <v>130</v>
      </c>
    </row>
    <row r="9" spans="1:7" x14ac:dyDescent="0.2">
      <c r="B9" s="10"/>
      <c r="C9" s="55">
        <v>0.964615</v>
      </c>
      <c r="D9" s="55">
        <v>0.63182300000000002</v>
      </c>
      <c r="E9" s="10"/>
      <c r="F9" s="55">
        <v>1.002713</v>
      </c>
      <c r="G9" s="55">
        <v>0.30310700000000002</v>
      </c>
    </row>
    <row r="10" spans="1:7" x14ac:dyDescent="0.2">
      <c r="B10" s="10"/>
      <c r="C10" s="55">
        <v>1.0403309999999999</v>
      </c>
      <c r="D10" s="55">
        <v>0.63368100000000005</v>
      </c>
      <c r="E10" s="10"/>
      <c r="F10" s="55">
        <v>1.001263</v>
      </c>
      <c r="G10" s="55">
        <v>0.38057200000000002</v>
      </c>
    </row>
    <row r="11" spans="1:7" x14ac:dyDescent="0.2">
      <c r="B11" s="10"/>
      <c r="C11" s="55">
        <v>0.99505399999999999</v>
      </c>
      <c r="D11" s="55">
        <v>0.60610200000000003</v>
      </c>
      <c r="E11" s="10"/>
      <c r="F11" s="55">
        <v>0.99602400000000002</v>
      </c>
      <c r="G11" s="55">
        <v>0.384191</v>
      </c>
    </row>
    <row r="12" spans="1:7" x14ac:dyDescent="0.2">
      <c r="B12" s="10"/>
      <c r="C12" s="55">
        <v>0.97530300000000003</v>
      </c>
      <c r="D12" s="55">
        <v>0.75520699999999996</v>
      </c>
      <c r="E12" s="10"/>
      <c r="F12" s="55">
        <v>0.89756000000000002</v>
      </c>
      <c r="G12" s="55">
        <v>0.62381500000000001</v>
      </c>
    </row>
    <row r="13" spans="1:7" x14ac:dyDescent="0.2">
      <c r="B13" s="10"/>
      <c r="C13" s="55">
        <v>0.97595100000000001</v>
      </c>
      <c r="D13" s="55">
        <v>0.71334200000000003</v>
      </c>
      <c r="E13" s="10"/>
      <c r="F13" s="55">
        <v>0.78611399999999998</v>
      </c>
      <c r="G13" s="55">
        <v>0.54635999999999996</v>
      </c>
    </row>
    <row r="14" spans="1:7" x14ac:dyDescent="0.2">
      <c r="B14" s="10"/>
      <c r="C14" s="55">
        <v>1.048746</v>
      </c>
      <c r="D14" s="55">
        <v>0.80652400000000002</v>
      </c>
      <c r="E14" s="10"/>
      <c r="F14" s="55">
        <v>1.3163260000000001</v>
      </c>
      <c r="G14" s="55">
        <v>0.683894</v>
      </c>
    </row>
    <row r="15" spans="1:7" x14ac:dyDescent="0.2">
      <c r="B15" s="10"/>
      <c r="C15" s="55">
        <v>1.0303230000000001</v>
      </c>
      <c r="D15" s="55">
        <v>0.33020699999999997</v>
      </c>
      <c r="E15" s="10"/>
      <c r="F15" s="55">
        <v>1.0347440000000001</v>
      </c>
      <c r="G15" s="55">
        <v>0.62847699999999995</v>
      </c>
    </row>
    <row r="16" spans="1:7" x14ac:dyDescent="0.2">
      <c r="B16" s="10"/>
      <c r="C16" s="55">
        <v>0.98244500000000001</v>
      </c>
      <c r="D16" s="55">
        <v>0.44251499999999999</v>
      </c>
      <c r="E16" s="10"/>
      <c r="F16" s="55">
        <v>0.98723700000000003</v>
      </c>
      <c r="G16" s="55">
        <v>0.61148499999999995</v>
      </c>
    </row>
    <row r="17" spans="2:7" x14ac:dyDescent="0.2">
      <c r="B17" s="10"/>
      <c r="C17" s="55">
        <v>0.98723099999999997</v>
      </c>
      <c r="D17" s="55">
        <v>0.57101199999999996</v>
      </c>
      <c r="E17" s="10"/>
      <c r="F17" s="55">
        <v>0.97801899999999997</v>
      </c>
      <c r="G17" s="55">
        <v>0.605011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"/>
  <sheetViews>
    <sheetView workbookViewId="0">
      <selection activeCell="C9" sqref="C9"/>
    </sheetView>
  </sheetViews>
  <sheetFormatPr baseColWidth="10" defaultRowHeight="16" x14ac:dyDescent="0.2"/>
  <sheetData>
    <row r="1" spans="1:59" x14ac:dyDescent="0.2">
      <c r="A1" s="2"/>
      <c r="B1" s="60" t="s">
        <v>9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1" t="s">
        <v>99</v>
      </c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</row>
    <row r="2" spans="1:59" x14ac:dyDescent="0.2">
      <c r="A2" s="3" t="s">
        <v>100</v>
      </c>
      <c r="B2" s="1">
        <v>11.99</v>
      </c>
      <c r="C2" s="1">
        <v>17.190000000000001</v>
      </c>
      <c r="D2" s="1">
        <v>2.84</v>
      </c>
      <c r="E2" s="1">
        <v>8.77</v>
      </c>
      <c r="F2" s="1">
        <v>13.61</v>
      </c>
      <c r="G2" s="1">
        <v>4.18</v>
      </c>
      <c r="H2" s="1">
        <v>13.49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>
        <v>0.63</v>
      </c>
      <c r="AF2" s="1">
        <v>1.44</v>
      </c>
      <c r="AG2" s="1">
        <v>1.2</v>
      </c>
      <c r="AH2" s="1">
        <v>0.3</v>
      </c>
      <c r="AI2" s="1">
        <v>1.02</v>
      </c>
      <c r="AJ2" s="1">
        <v>1.84</v>
      </c>
      <c r="AK2" s="1">
        <v>0.57999999999999996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</row>
    <row r="3" spans="1:59" x14ac:dyDescent="0.2">
      <c r="A3" s="3" t="s">
        <v>101</v>
      </c>
      <c r="B3" s="1">
        <v>61.82</v>
      </c>
      <c r="C3" s="1">
        <v>75.760000000000005</v>
      </c>
      <c r="D3" s="1">
        <v>46.04</v>
      </c>
      <c r="E3" s="1">
        <v>19.25</v>
      </c>
      <c r="F3" s="1">
        <v>19.079999999999998</v>
      </c>
      <c r="G3" s="1">
        <v>49.65</v>
      </c>
      <c r="H3" s="1">
        <v>30.71</v>
      </c>
      <c r="I3" s="1">
        <v>19.329999999999998</v>
      </c>
      <c r="J3" s="1">
        <v>20.85</v>
      </c>
      <c r="K3" s="1">
        <v>8.61</v>
      </c>
      <c r="L3" s="1">
        <v>11.05</v>
      </c>
      <c r="M3" s="1">
        <v>12.79</v>
      </c>
      <c r="N3" s="1">
        <v>13.4</v>
      </c>
      <c r="O3" s="1">
        <v>14.69</v>
      </c>
      <c r="P3" s="1">
        <v>23.38</v>
      </c>
      <c r="Q3" s="1">
        <v>10.050000000000001</v>
      </c>
      <c r="R3" s="1">
        <v>13.4</v>
      </c>
      <c r="S3" s="1">
        <v>14.69</v>
      </c>
      <c r="T3" s="1">
        <v>28.12</v>
      </c>
      <c r="U3" s="1">
        <v>10.79</v>
      </c>
      <c r="V3" s="1">
        <v>12.24</v>
      </c>
      <c r="W3" s="1">
        <v>10.220000000000001</v>
      </c>
      <c r="X3" s="1">
        <v>56.77</v>
      </c>
      <c r="Y3" s="1">
        <v>25.26</v>
      </c>
      <c r="Z3" s="1">
        <v>9.15</v>
      </c>
      <c r="AA3" s="1">
        <v>72.72</v>
      </c>
      <c r="AB3" s="1">
        <v>6.37</v>
      </c>
      <c r="AC3" s="1"/>
      <c r="AD3" s="1"/>
      <c r="AE3" s="1">
        <v>1.25</v>
      </c>
      <c r="AF3" s="1">
        <v>1.01</v>
      </c>
      <c r="AG3" s="1">
        <v>1.06</v>
      </c>
      <c r="AH3" s="1">
        <v>0.61</v>
      </c>
      <c r="AI3" s="1">
        <v>0.45</v>
      </c>
      <c r="AJ3" s="1">
        <v>2.52</v>
      </c>
      <c r="AK3" s="1">
        <v>2.3199999999999998</v>
      </c>
      <c r="AL3" s="1">
        <v>0.71</v>
      </c>
      <c r="AM3" s="1">
        <v>0.61</v>
      </c>
      <c r="AN3" s="1">
        <v>0.37</v>
      </c>
      <c r="AO3" s="1">
        <v>0.63</v>
      </c>
      <c r="AP3" s="1">
        <v>0.46</v>
      </c>
      <c r="AQ3" s="1">
        <v>0.44</v>
      </c>
      <c r="AR3" s="1">
        <v>0.43</v>
      </c>
      <c r="AS3" s="1">
        <v>0.32</v>
      </c>
      <c r="AT3" s="1">
        <v>2.1800000000000002</v>
      </c>
      <c r="AU3" s="1">
        <v>0.6</v>
      </c>
      <c r="AV3" s="1">
        <v>0.5</v>
      </c>
      <c r="AW3" s="1">
        <v>1.39</v>
      </c>
      <c r="AX3" s="1">
        <v>0.6</v>
      </c>
      <c r="AY3" s="1">
        <v>0.79</v>
      </c>
      <c r="AZ3" s="1">
        <v>2.75</v>
      </c>
      <c r="BA3" s="1"/>
      <c r="BB3" s="1"/>
      <c r="BC3" s="1"/>
      <c r="BD3" s="1"/>
      <c r="BE3" s="1"/>
      <c r="BF3" s="1"/>
      <c r="BG3" s="1"/>
    </row>
    <row r="4" spans="1:59" x14ac:dyDescent="0.2">
      <c r="A4" s="3" t="s">
        <v>102</v>
      </c>
      <c r="B4" s="1">
        <v>18.88</v>
      </c>
      <c r="C4" s="1">
        <v>18.760000000000002</v>
      </c>
      <c r="D4" s="1">
        <v>21.21</v>
      </c>
      <c r="E4" s="1">
        <v>31.08</v>
      </c>
      <c r="F4" s="1">
        <v>15.5</v>
      </c>
      <c r="G4" s="1">
        <v>30.07</v>
      </c>
      <c r="H4" s="1">
        <v>14.81</v>
      </c>
      <c r="I4" s="1">
        <v>30.71</v>
      </c>
      <c r="J4" s="1">
        <v>8.86</v>
      </c>
      <c r="K4" s="1">
        <v>34.58</v>
      </c>
      <c r="L4" s="1">
        <v>8.2100000000000009</v>
      </c>
      <c r="M4" s="1">
        <v>34.03</v>
      </c>
      <c r="N4" s="1">
        <v>41.1</v>
      </c>
      <c r="O4" s="1">
        <v>41.36</v>
      </c>
      <c r="P4" s="1">
        <v>16.989999999999998</v>
      </c>
      <c r="Q4" s="1">
        <v>12.55</v>
      </c>
      <c r="R4" s="1">
        <v>41.37</v>
      </c>
      <c r="S4" s="1">
        <v>40.020000000000003</v>
      </c>
      <c r="T4" s="1">
        <v>9.8000000000000007</v>
      </c>
      <c r="U4" s="1">
        <v>10.89</v>
      </c>
      <c r="V4" s="1">
        <v>9.25</v>
      </c>
      <c r="W4" s="1">
        <v>9.6</v>
      </c>
      <c r="X4" s="1">
        <v>8.8800000000000008</v>
      </c>
      <c r="Y4" s="1">
        <v>9.8800000000000008</v>
      </c>
      <c r="Z4" s="1">
        <v>9</v>
      </c>
      <c r="AA4" s="1">
        <v>13.32</v>
      </c>
      <c r="AB4" s="1">
        <v>12.79</v>
      </c>
      <c r="AC4" s="1">
        <v>9.8800000000000008</v>
      </c>
      <c r="AD4" s="1">
        <v>9</v>
      </c>
      <c r="AE4" s="1">
        <v>0.18</v>
      </c>
      <c r="AF4" s="1">
        <v>0.14000000000000001</v>
      </c>
      <c r="AG4" s="1">
        <v>0.93</v>
      </c>
      <c r="AH4" s="1">
        <v>0.96</v>
      </c>
      <c r="AI4" s="1">
        <v>1.34</v>
      </c>
      <c r="AJ4" s="1">
        <v>1.05</v>
      </c>
      <c r="AK4" s="1">
        <v>1.32</v>
      </c>
      <c r="AL4" s="1">
        <v>1.26</v>
      </c>
      <c r="AM4" s="1">
        <v>1.26</v>
      </c>
      <c r="AN4" s="1">
        <v>1.1200000000000001</v>
      </c>
      <c r="AO4" s="1">
        <v>1.43</v>
      </c>
      <c r="AP4" s="1">
        <v>1.25</v>
      </c>
      <c r="AQ4" s="1">
        <v>1.01</v>
      </c>
      <c r="AR4" s="1">
        <v>1.06</v>
      </c>
      <c r="AS4" s="1">
        <v>0.61</v>
      </c>
      <c r="AT4" s="1">
        <v>0.45</v>
      </c>
      <c r="AU4" s="1">
        <v>2.52</v>
      </c>
      <c r="AV4" s="1">
        <v>2.3199999999999998</v>
      </c>
      <c r="AW4" s="1">
        <v>0.71</v>
      </c>
      <c r="AX4" s="1">
        <v>0.61</v>
      </c>
      <c r="AY4" s="1">
        <v>0.37</v>
      </c>
      <c r="AZ4" s="1">
        <v>0.63</v>
      </c>
      <c r="BA4" s="1">
        <v>0.46</v>
      </c>
      <c r="BB4" s="1"/>
      <c r="BC4" s="1"/>
      <c r="BD4" s="1"/>
      <c r="BE4" s="1"/>
      <c r="BF4" s="1"/>
      <c r="BG4" s="1"/>
    </row>
    <row r="5" spans="1:59" x14ac:dyDescent="0.2">
      <c r="A5" s="3" t="s">
        <v>103</v>
      </c>
      <c r="B5" s="1">
        <v>0.82</v>
      </c>
      <c r="C5" s="1">
        <v>0.88</v>
      </c>
      <c r="D5" s="1">
        <v>0.59</v>
      </c>
      <c r="E5" s="1">
        <v>0.88</v>
      </c>
      <c r="F5" s="1">
        <v>0.71</v>
      </c>
      <c r="G5" s="1">
        <v>0.64</v>
      </c>
      <c r="H5" s="1">
        <v>0.62</v>
      </c>
      <c r="I5" s="1">
        <v>0.96</v>
      </c>
      <c r="J5" s="1">
        <v>1.43</v>
      </c>
      <c r="K5" s="1">
        <v>1.19</v>
      </c>
      <c r="L5" s="1">
        <v>0.47</v>
      </c>
      <c r="M5" s="1">
        <v>0.43</v>
      </c>
      <c r="N5" s="1">
        <v>0.7</v>
      </c>
      <c r="O5" s="1">
        <v>0.64</v>
      </c>
      <c r="P5" s="1">
        <v>1.1399999999999999</v>
      </c>
      <c r="Q5" s="1">
        <v>0.99</v>
      </c>
      <c r="R5" s="1">
        <v>0.7</v>
      </c>
      <c r="S5" s="1">
        <v>0.64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>
        <v>2.04</v>
      </c>
      <c r="AF5" s="1">
        <v>2.58</v>
      </c>
      <c r="AG5" s="1">
        <v>0.8</v>
      </c>
      <c r="AH5" s="1">
        <v>0.31</v>
      </c>
      <c r="AI5" s="1">
        <v>0.39</v>
      </c>
      <c r="AJ5" s="1">
        <v>1.66</v>
      </c>
      <c r="AK5" s="1">
        <v>2.29</v>
      </c>
      <c r="AL5" s="1">
        <v>0.41</v>
      </c>
      <c r="AM5" s="1">
        <v>0.39</v>
      </c>
      <c r="AN5" s="1">
        <v>0.4</v>
      </c>
      <c r="AO5" s="1">
        <v>0.34</v>
      </c>
      <c r="AP5" s="1">
        <v>0.38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</row>
  </sheetData>
  <mergeCells count="2">
    <mergeCell ref="B1:AD1"/>
    <mergeCell ref="AE1:B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F1" sqref="F1:H5"/>
    </sheetView>
  </sheetViews>
  <sheetFormatPr baseColWidth="10" defaultRowHeight="16" x14ac:dyDescent="0.2"/>
  <cols>
    <col min="7" max="7" width="14" bestFit="1" customWidth="1"/>
    <col min="8" max="8" width="10.5" bestFit="1" customWidth="1"/>
  </cols>
  <sheetData>
    <row r="1" spans="1:8" x14ac:dyDescent="0.2">
      <c r="A1" t="s">
        <v>76</v>
      </c>
      <c r="F1" s="19" t="s">
        <v>140</v>
      </c>
      <c r="G1" s="19"/>
      <c r="H1" s="19"/>
    </row>
    <row r="2" spans="1:8" x14ac:dyDescent="0.2">
      <c r="A2" t="s">
        <v>80</v>
      </c>
      <c r="F2" s="20" t="s">
        <v>137</v>
      </c>
      <c r="G2" s="20" t="s">
        <v>138</v>
      </c>
      <c r="H2" s="20" t="s">
        <v>139</v>
      </c>
    </row>
    <row r="3" spans="1:8" x14ac:dyDescent="0.2">
      <c r="A3" t="s">
        <v>81</v>
      </c>
      <c r="F3" s="21">
        <v>0.94612961500000003</v>
      </c>
      <c r="G3" s="21">
        <v>1.0828770000000001</v>
      </c>
      <c r="H3" s="21">
        <v>0.43831226299999998</v>
      </c>
    </row>
    <row r="4" spans="1:8" x14ac:dyDescent="0.2">
      <c r="A4" t="s">
        <v>82</v>
      </c>
      <c r="F4" s="21">
        <v>0.84929406200000002</v>
      </c>
      <c r="G4" s="21">
        <v>0.97204500000000005</v>
      </c>
      <c r="H4" s="21">
        <v>0.504830475</v>
      </c>
    </row>
    <row r="5" spans="1:8" x14ac:dyDescent="0.2">
      <c r="A5" t="s">
        <v>79</v>
      </c>
      <c r="F5" s="21">
        <v>1.1646948880000001</v>
      </c>
      <c r="G5" s="21">
        <v>1.813736</v>
      </c>
      <c r="H5" s="21">
        <v>0.776720123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E19" sqref="E19"/>
    </sheetView>
  </sheetViews>
  <sheetFormatPr baseColWidth="10" defaultRowHeight="16" x14ac:dyDescent="0.2"/>
  <cols>
    <col min="1" max="1" width="14" bestFit="1" customWidth="1"/>
    <col min="2" max="2" width="13.6640625" bestFit="1" customWidth="1"/>
    <col min="3" max="3" width="20" bestFit="1" customWidth="1"/>
    <col min="4" max="4" width="19.5" bestFit="1" customWidth="1"/>
    <col min="5" max="6" width="12.1640625" bestFit="1" customWidth="1"/>
  </cols>
  <sheetData>
    <row r="1" spans="1:12" s="19" customFormat="1" x14ac:dyDescent="0.2">
      <c r="A1" s="19" t="s">
        <v>169</v>
      </c>
    </row>
    <row r="2" spans="1:12" x14ac:dyDescent="0.2">
      <c r="A2" s="65" t="s">
        <v>167</v>
      </c>
      <c r="B2" s="65"/>
      <c r="C2" s="65"/>
      <c r="D2" s="65"/>
      <c r="E2" s="65"/>
      <c r="F2" s="65"/>
      <c r="G2" s="65" t="s">
        <v>168</v>
      </c>
      <c r="H2" s="65"/>
      <c r="I2" s="65"/>
      <c r="J2" s="65"/>
      <c r="K2" s="65"/>
      <c r="L2" s="65"/>
    </row>
    <row r="3" spans="1:12" x14ac:dyDescent="0.2">
      <c r="A3" s="64">
        <v>1.0406165199999999</v>
      </c>
      <c r="B3" s="64">
        <v>0.98163317699999997</v>
      </c>
      <c r="C3" s="64">
        <v>1.034930065</v>
      </c>
      <c r="D3" s="64">
        <v>1.0495720150000001</v>
      </c>
      <c r="E3" s="64">
        <v>0.97348506700000004</v>
      </c>
      <c r="F3" s="64">
        <v>0.919763157</v>
      </c>
      <c r="G3" s="64">
        <v>0.74206894400000001</v>
      </c>
      <c r="H3" s="64">
        <v>0.73348317100000004</v>
      </c>
      <c r="I3" s="64">
        <v>0.75119033999999996</v>
      </c>
      <c r="J3" s="64">
        <v>0.77182842699999998</v>
      </c>
      <c r="K3" s="64">
        <v>0.70560547900000004</v>
      </c>
      <c r="L3" s="64">
        <v>0.71124137399999998</v>
      </c>
    </row>
    <row r="4" spans="1:12" s="19" customFormat="1" x14ac:dyDescent="0.2">
      <c r="A4" s="19" t="s">
        <v>170</v>
      </c>
    </row>
    <row r="5" spans="1:12" x14ac:dyDescent="0.2">
      <c r="A5" s="63" t="s">
        <v>171</v>
      </c>
      <c r="B5" s="63" t="s">
        <v>172</v>
      </c>
      <c r="C5" s="63" t="s">
        <v>173</v>
      </c>
      <c r="D5" s="63" t="s">
        <v>174</v>
      </c>
      <c r="E5" s="63" t="s">
        <v>175</v>
      </c>
      <c r="F5" s="63" t="s">
        <v>176</v>
      </c>
    </row>
    <row r="6" spans="1:12" x14ac:dyDescent="0.2">
      <c r="A6" s="64">
        <v>0.87928815800000004</v>
      </c>
      <c r="B6" s="64">
        <v>0.51895138799999996</v>
      </c>
      <c r="C6" s="64">
        <v>0.49298345199999999</v>
      </c>
      <c r="D6" s="64">
        <v>0.46352259200000001</v>
      </c>
      <c r="E6" s="64">
        <v>0.60775888700000003</v>
      </c>
      <c r="F6" s="64">
        <v>0.59207977499999997</v>
      </c>
    </row>
    <row r="7" spans="1:12" x14ac:dyDescent="0.2">
      <c r="A7" s="64">
        <v>0.89793115499999998</v>
      </c>
      <c r="B7" s="64">
        <v>0.51895138799999996</v>
      </c>
      <c r="C7" s="64">
        <v>0.49097704399999997</v>
      </c>
      <c r="D7" s="64">
        <v>0.46352259200000001</v>
      </c>
      <c r="E7" s="64">
        <v>0.594887481</v>
      </c>
      <c r="F7" s="64">
        <v>0.59207977499999997</v>
      </c>
    </row>
    <row r="8" spans="1:12" x14ac:dyDescent="0.2">
      <c r="A8" s="64">
        <v>1.9943645000000001</v>
      </c>
      <c r="B8" s="64">
        <v>0.52366067900000002</v>
      </c>
      <c r="C8" s="64">
        <v>0.70317937399999997</v>
      </c>
      <c r="D8" s="64">
        <v>0.65391402300000001</v>
      </c>
      <c r="E8" s="64">
        <v>0.61143472300000001</v>
      </c>
      <c r="F8" s="64">
        <v>0.61347841800000003</v>
      </c>
    </row>
    <row r="9" spans="1:12" x14ac:dyDescent="0.2">
      <c r="A9" s="64">
        <v>2.0344574959999999</v>
      </c>
      <c r="B9" s="64">
        <v>0.52366067900000002</v>
      </c>
      <c r="C9" s="64">
        <v>0.714350398</v>
      </c>
      <c r="D9" s="64">
        <v>0.65391402300000001</v>
      </c>
      <c r="E9" s="64">
        <v>0.59662585199999996</v>
      </c>
      <c r="F9" s="64">
        <v>0.61347841800000003</v>
      </c>
    </row>
    <row r="10" spans="1:12" x14ac:dyDescent="0.2">
      <c r="A10" s="64">
        <v>1.6319235329999999</v>
      </c>
      <c r="B10" s="64">
        <v>0.51700266699999997</v>
      </c>
      <c r="C10" s="64">
        <v>0.84926941499999997</v>
      </c>
      <c r="D10" s="64">
        <v>0.51091027700000002</v>
      </c>
      <c r="E10" s="64">
        <v>1.22291025</v>
      </c>
      <c r="F10" s="64">
        <v>0.67964980100000005</v>
      </c>
    </row>
    <row r="11" spans="1:12" x14ac:dyDescent="0.2">
      <c r="A11" s="64">
        <v>1.626773845</v>
      </c>
      <c r="B11" s="64">
        <v>0.51700266699999997</v>
      </c>
      <c r="C11" s="64">
        <v>0.85770449199999999</v>
      </c>
      <c r="D11" s="64">
        <v>0.51091027700000002</v>
      </c>
      <c r="E11" s="64">
        <v>1.1931799460000001</v>
      </c>
      <c r="F11" s="64">
        <v>0.67964980100000005</v>
      </c>
    </row>
    <row r="12" spans="1:12" s="19" customFormat="1" x14ac:dyDescent="0.2">
      <c r="A12" s="66" t="s">
        <v>177</v>
      </c>
      <c r="B12" s="66"/>
      <c r="C12" s="66"/>
      <c r="D12" s="66"/>
      <c r="E12" s="66"/>
      <c r="F12" s="66"/>
    </row>
    <row r="13" spans="1:12" x14ac:dyDescent="0.2">
      <c r="A13" s="63" t="s">
        <v>178</v>
      </c>
      <c r="B13" s="63" t="s">
        <v>179</v>
      </c>
      <c r="C13" s="63" t="s">
        <v>180</v>
      </c>
      <c r="D13" s="63" t="s">
        <v>181</v>
      </c>
    </row>
    <row r="14" spans="1:12" x14ac:dyDescent="0.2">
      <c r="A14" s="64">
        <v>0.96985569199999999</v>
      </c>
      <c r="B14" s="64">
        <v>1.0119034280000001</v>
      </c>
      <c r="C14" s="64">
        <v>0.82191556099999996</v>
      </c>
      <c r="D14" s="64">
        <v>0.93849816399999997</v>
      </c>
    </row>
    <row r="15" spans="1:12" x14ac:dyDescent="0.2">
      <c r="A15" s="64">
        <v>0.95720287599999998</v>
      </c>
      <c r="B15" s="64">
        <v>0.96923725000000005</v>
      </c>
      <c r="C15" s="64">
        <v>0.83902368199999999</v>
      </c>
      <c r="D15" s="64">
        <v>0.90590375300000003</v>
      </c>
    </row>
    <row r="16" spans="1:12" x14ac:dyDescent="0.2">
      <c r="A16" s="64">
        <v>1.2394711060000001</v>
      </c>
      <c r="B16" s="64">
        <v>0.90218679199999996</v>
      </c>
      <c r="C16" s="64">
        <v>0.679705483</v>
      </c>
      <c r="D16" s="64">
        <v>0.75063697900000004</v>
      </c>
    </row>
    <row r="17" spans="1:4" x14ac:dyDescent="0.2">
      <c r="A17" s="64">
        <v>1.2437055400000001</v>
      </c>
      <c r="B17" s="64">
        <v>0.87994181599999999</v>
      </c>
      <c r="C17" s="64">
        <v>0.69244033699999996</v>
      </c>
      <c r="D17" s="64">
        <v>0.76886208300000003</v>
      </c>
    </row>
    <row r="18" spans="1:4" x14ac:dyDescent="0.2">
      <c r="A18" s="64">
        <v>1.5116675690000001</v>
      </c>
      <c r="B18" s="64">
        <v>0.97014598100000005</v>
      </c>
      <c r="C18" s="64">
        <v>0.81937868700000005</v>
      </c>
      <c r="D18" s="64">
        <v>0.94830488599999996</v>
      </c>
    </row>
    <row r="19" spans="1:4" x14ac:dyDescent="0.2">
      <c r="A19" s="64">
        <v>1.4377385220000001</v>
      </c>
      <c r="B19" s="64">
        <v>0.92296770100000003</v>
      </c>
      <c r="C19" s="64">
        <v>0.78789494699999996</v>
      </c>
      <c r="D19" s="64">
        <v>0.92387012099999999</v>
      </c>
    </row>
  </sheetData>
  <mergeCells count="2">
    <mergeCell ref="A2:F2"/>
    <mergeCell ref="G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E8" sqref="E8"/>
    </sheetView>
  </sheetViews>
  <sheetFormatPr baseColWidth="10" defaultRowHeight="16" x14ac:dyDescent="0.2"/>
  <cols>
    <col min="1" max="1" width="11.83203125" bestFit="1" customWidth="1"/>
  </cols>
  <sheetData>
    <row r="1" spans="1:13" s="19" customFormat="1" x14ac:dyDescent="0.2">
      <c r="A1" s="19" t="s">
        <v>182</v>
      </c>
    </row>
    <row r="2" spans="1:13" x14ac:dyDescent="0.2">
      <c r="A2" s="63"/>
      <c r="B2" s="65" t="s">
        <v>50</v>
      </c>
      <c r="C2" s="65"/>
      <c r="D2" s="65"/>
      <c r="E2" s="65"/>
      <c r="F2" s="65"/>
      <c r="G2" s="65"/>
      <c r="H2" s="65" t="s">
        <v>88</v>
      </c>
      <c r="I2" s="65"/>
      <c r="J2" s="65"/>
      <c r="K2" s="65"/>
      <c r="L2" s="65"/>
      <c r="M2" s="65"/>
    </row>
    <row r="3" spans="1:13" x14ac:dyDescent="0.2">
      <c r="A3" s="70" t="s">
        <v>183</v>
      </c>
      <c r="B3" s="64">
        <v>1.3153753930000001</v>
      </c>
      <c r="C3" s="64">
        <v>1.215592164</v>
      </c>
      <c r="D3" s="64">
        <v>0.970117707</v>
      </c>
      <c r="E3" s="64">
        <v>0.942887111</v>
      </c>
      <c r="F3" s="64">
        <v>0.79306022700000001</v>
      </c>
      <c r="G3" s="64">
        <v>0.76296739800000002</v>
      </c>
      <c r="H3" s="64">
        <v>0.79025478800000004</v>
      </c>
      <c r="I3" s="64">
        <v>0.806878239</v>
      </c>
      <c r="J3" s="64">
        <v>0.86853896900000005</v>
      </c>
      <c r="K3" s="64">
        <v>0.90538349799999995</v>
      </c>
      <c r="L3" s="64">
        <v>0.53349910599999995</v>
      </c>
      <c r="M3" s="64">
        <v>0.50268917000000002</v>
      </c>
    </row>
    <row r="4" spans="1:13" s="19" customFormat="1" x14ac:dyDescent="0.2">
      <c r="A4" s="19" t="s">
        <v>184</v>
      </c>
    </row>
    <row r="5" spans="1:13" s="31" customFormat="1" x14ac:dyDescent="0.2">
      <c r="A5" s="63" t="s">
        <v>185</v>
      </c>
      <c r="B5" s="63" t="s">
        <v>186</v>
      </c>
      <c r="C5" s="63" t="s">
        <v>187</v>
      </c>
      <c r="D5" s="63" t="s">
        <v>188</v>
      </c>
    </row>
    <row r="6" spans="1:13" s="31" customFormat="1" x14ac:dyDescent="0.2">
      <c r="A6" s="64">
        <v>0.93817154700000005</v>
      </c>
      <c r="B6" s="64">
        <v>0.89293050299999999</v>
      </c>
      <c r="C6" s="64">
        <v>1.422999701</v>
      </c>
      <c r="D6" s="64">
        <v>1.092442675</v>
      </c>
    </row>
    <row r="7" spans="1:13" s="31" customFormat="1" x14ac:dyDescent="0.2">
      <c r="A7" s="64">
        <v>0.95442133900000004</v>
      </c>
      <c r="B7" s="64">
        <v>0.89916999799999997</v>
      </c>
      <c r="C7" s="64">
        <v>1.3464712169999999</v>
      </c>
      <c r="D7" s="64">
        <v>1.0632323690000001</v>
      </c>
    </row>
    <row r="8" spans="1:13" s="31" customFormat="1" x14ac:dyDescent="0.2">
      <c r="A8" s="64">
        <v>1.1349010859999999</v>
      </c>
      <c r="B8" s="64">
        <v>1.023890849</v>
      </c>
      <c r="C8" s="64">
        <v>1.352951821</v>
      </c>
      <c r="D8" s="64">
        <v>1.040947912</v>
      </c>
    </row>
    <row r="9" spans="1:13" s="31" customFormat="1" x14ac:dyDescent="0.2">
      <c r="A9" s="64">
        <v>1.117240429</v>
      </c>
      <c r="B9" s="64">
        <v>1.0518395270000001</v>
      </c>
      <c r="C9" s="64">
        <v>1.314928372</v>
      </c>
      <c r="D9" s="64">
        <v>1.0018289920000001</v>
      </c>
    </row>
    <row r="10" spans="1:13" s="31" customFormat="1" x14ac:dyDescent="0.2">
      <c r="A10" s="64">
        <v>0.95515369000000006</v>
      </c>
      <c r="B10" s="64">
        <v>0.59528726300000001</v>
      </c>
      <c r="C10" s="64">
        <v>1.3827617249999999</v>
      </c>
      <c r="D10" s="64">
        <v>0.77399730600000005</v>
      </c>
    </row>
    <row r="11" spans="1:13" s="31" customFormat="1" x14ac:dyDescent="0.2">
      <c r="A11" s="64">
        <v>0.90011190900000004</v>
      </c>
      <c r="B11" s="64">
        <v>0.65592291999999996</v>
      </c>
      <c r="C11" s="64">
        <v>1.3474960789999999</v>
      </c>
      <c r="D11" s="64">
        <v>0.73359976999999998</v>
      </c>
    </row>
    <row r="12" spans="1:13" s="19" customFormat="1" x14ac:dyDescent="0.2">
      <c r="A12" s="19" t="s">
        <v>166</v>
      </c>
    </row>
    <row r="13" spans="1:13" x14ac:dyDescent="0.2">
      <c r="A13" s="63" t="s">
        <v>164</v>
      </c>
      <c r="B13" s="63" t="s">
        <v>165</v>
      </c>
      <c r="C13" s="63" t="s">
        <v>158</v>
      </c>
      <c r="D13" s="63" t="s">
        <v>159</v>
      </c>
      <c r="E13" s="63" t="s">
        <v>189</v>
      </c>
      <c r="F13" s="63" t="s">
        <v>190</v>
      </c>
      <c r="G13" s="63" t="s">
        <v>160</v>
      </c>
      <c r="H13" s="63" t="s">
        <v>161</v>
      </c>
      <c r="I13" s="63" t="s">
        <v>162</v>
      </c>
      <c r="J13" s="63" t="s">
        <v>163</v>
      </c>
    </row>
    <row r="14" spans="1:13" x14ac:dyDescent="0.2">
      <c r="A14" s="64">
        <v>0.77422209399999997</v>
      </c>
      <c r="B14" s="64">
        <v>0.499712033</v>
      </c>
      <c r="C14" s="64">
        <v>1.3393273139999999</v>
      </c>
      <c r="D14" s="64">
        <v>1.2503609529999999</v>
      </c>
      <c r="E14" s="64">
        <v>0.44061007699999999</v>
      </c>
      <c r="F14" s="64">
        <v>0.66039767500000002</v>
      </c>
      <c r="G14" s="64">
        <v>1.307742121</v>
      </c>
      <c r="H14" s="64">
        <v>1.1967249870000001</v>
      </c>
      <c r="I14" s="64">
        <v>1.236214564</v>
      </c>
      <c r="J14" s="64">
        <v>0.98782157000000004</v>
      </c>
    </row>
    <row r="15" spans="1:13" x14ac:dyDescent="0.2">
      <c r="A15" s="64">
        <v>0.80278007699999998</v>
      </c>
      <c r="B15" s="64">
        <v>0.49546759899999998</v>
      </c>
      <c r="C15" s="64">
        <v>1.3023733500000001</v>
      </c>
      <c r="D15" s="64">
        <v>1.251842216</v>
      </c>
      <c r="E15" s="64">
        <v>0.42994827899999999</v>
      </c>
      <c r="F15" s="64">
        <v>0.64314684300000002</v>
      </c>
      <c r="G15" s="64">
        <v>1.308809407</v>
      </c>
      <c r="H15" s="64">
        <v>1.2101986629999999</v>
      </c>
      <c r="I15" s="64">
        <v>1.1515949670000001</v>
      </c>
      <c r="J15" s="64">
        <v>0.94144961699999996</v>
      </c>
    </row>
    <row r="16" spans="1:13" x14ac:dyDescent="0.2">
      <c r="A16" s="64">
        <v>0.53836731599999998</v>
      </c>
      <c r="B16" s="64">
        <v>0.48577192200000002</v>
      </c>
      <c r="C16" s="64">
        <v>1.0252736010000001</v>
      </c>
      <c r="D16" s="64">
        <v>0.90256806999999994</v>
      </c>
      <c r="E16" s="64">
        <v>0.46784527100000001</v>
      </c>
      <c r="F16" s="64">
        <v>0.43918515299999999</v>
      </c>
      <c r="G16" s="64">
        <v>1.7472504360000001</v>
      </c>
      <c r="H16" s="64">
        <v>1.2325017030000001</v>
      </c>
      <c r="I16" s="64">
        <v>1.2276568720000001</v>
      </c>
      <c r="J16" s="64">
        <v>1.020312339</v>
      </c>
    </row>
    <row r="17" spans="1:10" x14ac:dyDescent="0.2">
      <c r="A17" s="64">
        <v>0.51700368100000005</v>
      </c>
      <c r="B17" s="64">
        <v>0.490488743</v>
      </c>
      <c r="C17" s="64">
        <v>1.0160561319999999</v>
      </c>
      <c r="D17" s="64">
        <v>0.87447581200000002</v>
      </c>
      <c r="E17" s="64">
        <v>0.458111559</v>
      </c>
      <c r="F17" s="64">
        <v>0.427009362</v>
      </c>
      <c r="G17" s="64">
        <v>1.800815249</v>
      </c>
      <c r="H17" s="64">
        <v>1.239041254</v>
      </c>
      <c r="I17" s="64">
        <v>1.212688996</v>
      </c>
      <c r="J17" s="64">
        <v>0.996424541</v>
      </c>
    </row>
    <row r="18" spans="1:10" x14ac:dyDescent="0.2">
      <c r="A18" s="64">
        <v>0.53514928699999997</v>
      </c>
      <c r="B18" s="64">
        <v>0.65209871900000005</v>
      </c>
      <c r="C18" s="64">
        <v>1.5852170379999999</v>
      </c>
      <c r="D18" s="64">
        <v>0.92087363899999997</v>
      </c>
      <c r="E18" s="64">
        <v>0.359190591</v>
      </c>
      <c r="F18" s="64">
        <v>0.70433751099999997</v>
      </c>
      <c r="G18" s="64">
        <v>1.473566001</v>
      </c>
      <c r="H18" s="64">
        <v>1.43942579</v>
      </c>
      <c r="I18" s="64">
        <v>1.0776676329999999</v>
      </c>
      <c r="J18" s="64">
        <v>0.754377046</v>
      </c>
    </row>
    <row r="19" spans="1:10" x14ac:dyDescent="0.2">
      <c r="A19" s="64">
        <v>0.51641014100000004</v>
      </c>
      <c r="B19" s="64">
        <v>0.647156862</v>
      </c>
      <c r="C19" s="64">
        <v>1.5553200970000001</v>
      </c>
      <c r="D19" s="64">
        <v>0.92840285600000005</v>
      </c>
      <c r="E19" s="64">
        <v>0.34536555200000002</v>
      </c>
      <c r="F19" s="64">
        <v>0.671749716</v>
      </c>
      <c r="G19" s="64">
        <v>1.4196130840000001</v>
      </c>
      <c r="H19" s="64">
        <v>1.3513714729999999</v>
      </c>
      <c r="I19" s="64">
        <v>1.0278092130000001</v>
      </c>
      <c r="J19" s="64">
        <v>0.75618172900000002</v>
      </c>
    </row>
    <row r="20" spans="1:10" s="31" customFormat="1" x14ac:dyDescent="0.2">
      <c r="A20" s="67"/>
      <c r="B20" s="67"/>
      <c r="C20" s="68"/>
      <c r="D20" s="67"/>
      <c r="E20" s="67"/>
      <c r="F20" s="67"/>
      <c r="G20" s="67"/>
      <c r="H20" s="67"/>
      <c r="I20" s="68"/>
      <c r="J20" s="67"/>
    </row>
    <row r="21" spans="1:10" s="31" customFormat="1" x14ac:dyDescent="0.2">
      <c r="A21" s="69"/>
      <c r="B21" s="43"/>
      <c r="C21" s="43"/>
      <c r="D21" s="43"/>
      <c r="E21" s="43"/>
      <c r="F21" s="43"/>
      <c r="G21" s="43"/>
      <c r="H21" s="43"/>
      <c r="I21" s="43"/>
      <c r="J21" s="43"/>
    </row>
    <row r="22" spans="1:10" s="31" customFormat="1" x14ac:dyDescent="0.2">
      <c r="A22" s="43"/>
      <c r="B22" s="43"/>
      <c r="C22" s="43"/>
      <c r="D22" s="43"/>
      <c r="E22" s="43"/>
      <c r="F22" s="43"/>
      <c r="G22" s="43"/>
      <c r="H22" s="43"/>
      <c r="I22" s="43"/>
      <c r="J22" s="43"/>
    </row>
    <row r="23" spans="1:10" s="31" customFormat="1" x14ac:dyDescent="0.2">
      <c r="A23" s="43"/>
      <c r="B23" s="43"/>
      <c r="C23" s="43"/>
      <c r="D23" s="43"/>
      <c r="E23" s="43"/>
      <c r="F23" s="43"/>
      <c r="G23" s="43"/>
      <c r="H23" s="43"/>
      <c r="I23" s="43"/>
      <c r="J23" s="43"/>
    </row>
    <row r="24" spans="1:10" s="31" customFormat="1" x14ac:dyDescent="0.2">
      <c r="A24" s="43"/>
      <c r="B24" s="43"/>
      <c r="C24" s="43"/>
      <c r="D24" s="43"/>
      <c r="E24" s="43"/>
      <c r="F24" s="43"/>
      <c r="G24" s="43"/>
      <c r="H24" s="43"/>
      <c r="I24" s="43"/>
      <c r="J24" s="43"/>
    </row>
    <row r="25" spans="1:10" s="31" customFormat="1" x14ac:dyDescent="0.2">
      <c r="A25" s="43"/>
      <c r="B25" s="43"/>
      <c r="C25" s="43"/>
      <c r="D25" s="43"/>
      <c r="E25" s="43"/>
      <c r="F25" s="43"/>
      <c r="G25" s="43"/>
      <c r="H25" s="43"/>
      <c r="I25" s="43"/>
      <c r="J25" s="43"/>
    </row>
    <row r="26" spans="1:10" s="31" customFormat="1" x14ac:dyDescent="0.2">
      <c r="A26" s="43"/>
      <c r="B26" s="43"/>
      <c r="C26" s="43"/>
      <c r="D26" s="43"/>
      <c r="E26" s="43"/>
      <c r="F26" s="43"/>
      <c r="G26" s="43"/>
      <c r="H26" s="43"/>
      <c r="I26" s="43"/>
      <c r="J26" s="43"/>
    </row>
    <row r="27" spans="1:10" s="31" customFormat="1" x14ac:dyDescent="0.2">
      <c r="A27" s="43"/>
      <c r="B27" s="43"/>
      <c r="C27" s="43"/>
      <c r="D27" s="43"/>
      <c r="E27" s="43"/>
      <c r="F27" s="43"/>
      <c r="G27" s="43"/>
      <c r="H27" s="43"/>
      <c r="I27" s="43"/>
      <c r="J27" s="43"/>
    </row>
    <row r="28" spans="1:10" s="31" customFormat="1" x14ac:dyDescent="0.2">
      <c r="A28" s="43"/>
      <c r="B28" s="43"/>
      <c r="C28" s="43"/>
      <c r="D28" s="43"/>
      <c r="E28" s="43"/>
      <c r="F28" s="43"/>
      <c r="G28" s="43"/>
      <c r="H28" s="43"/>
      <c r="I28" s="43"/>
      <c r="J28" s="43"/>
    </row>
    <row r="29" spans="1:10" s="31" customFormat="1" x14ac:dyDescent="0.2"/>
  </sheetData>
  <mergeCells count="2">
    <mergeCell ref="B2:G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g</vt:lpstr>
      <vt:lpstr>Fig 1i</vt:lpstr>
      <vt:lpstr>Fig 1j</vt:lpstr>
      <vt:lpstr>Fig 2b</vt:lpstr>
      <vt:lpstr>Fig 3B</vt:lpstr>
      <vt:lpstr>Fig 3e</vt:lpstr>
      <vt:lpstr>Fig 4B</vt:lpstr>
      <vt:lpstr>Fig 4e</vt:lpstr>
      <vt:lpstr>Fig 4f</vt:lpstr>
      <vt:lpstr>Fig 4d</vt:lpstr>
      <vt:lpstr>Fig 4g</vt:lpstr>
      <vt:lpstr>Fig 4h</vt:lpstr>
      <vt:lpstr>Fig 5a,b+S2d</vt:lpstr>
      <vt:lpstr>Fig 5c</vt:lpstr>
      <vt:lpstr>Fig 5d</vt:lpstr>
      <vt:lpstr>Fig 5e</vt:lpstr>
      <vt:lpstr>Fig 6d</vt:lpstr>
      <vt:lpstr>Fig 7b-e</vt:lpstr>
      <vt:lpstr>Fig 8e</vt:lpstr>
      <vt:lpstr>Fig 8f</vt:lpstr>
      <vt:lpstr>Fig 8g</vt:lpstr>
      <vt:lpstr>Fig 8h</vt:lpstr>
      <vt:lpstr>Fig S2b</vt:lpstr>
      <vt:lpstr>Fig S2c</vt:lpstr>
      <vt:lpstr>Fig S4c-e</vt:lpstr>
      <vt:lpstr>Fig s5a</vt:lpstr>
      <vt:lpstr>Fig s5c</vt:lpstr>
      <vt:lpstr>Fig s5d</vt:lpstr>
      <vt:lpstr>Fig s5e</vt:lpstr>
      <vt:lpstr>Fig s6a</vt:lpstr>
      <vt:lpstr>Fig s6b</vt:lpstr>
      <vt:lpstr>Fig s6c</vt:lpstr>
      <vt:lpstr>Fig s6d</vt:lpstr>
      <vt:lpstr>Fig s6e</vt:lpstr>
      <vt:lpstr>Fig s6f</vt:lpstr>
      <vt:lpstr>Fig s6g</vt:lpstr>
      <vt:lpstr>Fig s6h</vt:lpstr>
      <vt:lpstr>Fig S7b</vt:lpstr>
      <vt:lpstr>Fig S7c</vt:lpstr>
      <vt:lpstr>Fig S8c</vt:lpstr>
      <vt:lpstr>Fig S9a</vt:lpstr>
      <vt:lpstr>Fig S9b</vt:lpstr>
      <vt:lpstr>Fig s9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2T16:47:52Z</dcterms:created>
  <dcterms:modified xsi:type="dcterms:W3CDTF">2020-02-24T17:34:47Z</dcterms:modified>
</cp:coreProperties>
</file>